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19200" windowHeight="7000"/>
  </bookViews>
  <sheets>
    <sheet name="Table S1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67" uniqueCount="1279">
  <si>
    <t>id</t>
  </si>
  <si>
    <t>Term</t>
  </si>
  <si>
    <t>Classification_level1</t>
  </si>
  <si>
    <t>Classification_level2</t>
  </si>
  <si>
    <t>ListHits</t>
  </si>
  <si>
    <t>ListTotal</t>
  </si>
  <si>
    <t>PopHits</t>
  </si>
  <si>
    <t>PopTotal</t>
  </si>
  <si>
    <t>p-value</t>
  </si>
  <si>
    <t>q-value</t>
  </si>
  <si>
    <t>Enrichment_score</t>
  </si>
  <si>
    <t>geneID</t>
  </si>
  <si>
    <t>hyperlink_only_excel</t>
  </si>
  <si>
    <t>mmu00010</t>
  </si>
  <si>
    <t>Glycolysis / Gluconeogenesis</t>
  </si>
  <si>
    <t>Metabolism</t>
  </si>
  <si>
    <t>Carbohydrate metabolism</t>
  </si>
  <si>
    <t>0.735762709918114</t>
  </si>
  <si>
    <t>0.811549426819551</t>
  </si>
  <si>
    <t>0.76157876943881</t>
  </si>
  <si>
    <t>Pck2</t>
  </si>
  <si>
    <t>mmu00020</t>
  </si>
  <si>
    <t>Citrate cycle (TCA cycle)</t>
  </si>
  <si>
    <t>0.475132991588045</t>
  </si>
  <si>
    <t>0.730248463617101</t>
  </si>
  <si>
    <t>1.56931382793452</t>
  </si>
  <si>
    <t>mmu00061</t>
  </si>
  <si>
    <t>Fatty acid biosynthesis</t>
  </si>
  <si>
    <t>Lipid metabolism</t>
  </si>
  <si>
    <t>0.0063349796637235</t>
  </si>
  <si>
    <t>0.116292126684067</t>
  </si>
  <si>
    <t>7.76810344827586</t>
  </si>
  <si>
    <t>Hsd17b8;Fasn;Acsl3</t>
  </si>
  <si>
    <t>mmu00062</t>
  </si>
  <si>
    <t>Fatty acid elongation</t>
  </si>
  <si>
    <t>0.432405750561098</t>
  </si>
  <si>
    <t>1.78577090764962</t>
  </si>
  <si>
    <t>Hacd3</t>
  </si>
  <si>
    <t>mmu00071</t>
  </si>
  <si>
    <t>Fatty acid degradation</t>
  </si>
  <si>
    <t>0.638262286222303</t>
  </si>
  <si>
    <t>0.76703664338405</t>
  </si>
  <si>
    <t>0.995910698496905</t>
  </si>
  <si>
    <t>Acsl3</t>
  </si>
  <si>
    <t>mmu00130</t>
  </si>
  <si>
    <t>Ubiquinone and other terpenoid-quinone biosynthesis</t>
  </si>
  <si>
    <t>Metabolism of cofactors and vitamins</t>
  </si>
  <si>
    <t>0.19313981843955</t>
  </si>
  <si>
    <t>0.598035341433305</t>
  </si>
  <si>
    <t>4.70794148380355</t>
  </si>
  <si>
    <t>Hpd</t>
  </si>
  <si>
    <t>mmu00140</t>
  </si>
  <si>
    <t>Steroid hormone biosynthesis</t>
  </si>
  <si>
    <t>0.838424513132003</t>
  </si>
  <si>
    <t>0.868851209173084</t>
  </si>
  <si>
    <t>0.556853293783216</t>
  </si>
  <si>
    <t>Hsd17b8</t>
  </si>
  <si>
    <t>mmu00190</t>
  </si>
  <si>
    <t>Oxidative phosphorylation</t>
  </si>
  <si>
    <t>Energy metabolism</t>
  </si>
  <si>
    <t>0.485885164507877</t>
  </si>
  <si>
    <t>1.15083014048531</t>
  </si>
  <si>
    <t>Ndufb4;Cox7c;Atp6v1d</t>
  </si>
  <si>
    <t>mmu00230</t>
  </si>
  <si>
    <t>Purine metabolism</t>
  </si>
  <si>
    <t>Nucleotide metabolism</t>
  </si>
  <si>
    <t>0.259681935523859</t>
  </si>
  <si>
    <t>0.635614714476549</t>
  </si>
  <si>
    <t>1.54589123348773</t>
  </si>
  <si>
    <t>Adcy2;Pde4d;Adcy8;Nudt5</t>
  </si>
  <si>
    <t>mmu00240</t>
  </si>
  <si>
    <t>Pyrimidine metabolism</t>
  </si>
  <si>
    <t>0.665560978500557</t>
  </si>
  <si>
    <t>0.924774220032841</t>
  </si>
  <si>
    <t>Ctps2</t>
  </si>
  <si>
    <t>mmu00260</t>
  </si>
  <si>
    <t>Glycine, serine and threonine metabolism</t>
  </si>
  <si>
    <t>Amino acid metabolism</t>
  </si>
  <si>
    <t>0.54235131549425</t>
  </si>
  <si>
    <t>0.741405787670331</t>
  </si>
  <si>
    <t>1.29468390804598</t>
  </si>
  <si>
    <t>Dao</t>
  </si>
  <si>
    <t>mmu00270</t>
  </si>
  <si>
    <t>Cysteine and methionine metabolism</t>
  </si>
  <si>
    <t>0.658934653091664</t>
  </si>
  <si>
    <t>0.941588296760711</t>
  </si>
  <si>
    <t>Gclm</t>
  </si>
  <si>
    <t>mmu00280</t>
  </si>
  <si>
    <t>Valine, leucine and isoleucine degradation</t>
  </si>
  <si>
    <t>0.30165547034974</t>
  </si>
  <si>
    <t>0.686050730614944</t>
  </si>
  <si>
    <t>1.81710022181891</t>
  </si>
  <si>
    <t>Aox1;Hibadh</t>
  </si>
  <si>
    <t>mmu00330</t>
  </si>
  <si>
    <t>Arginine and proline metabolism</t>
  </si>
  <si>
    <t>0.652177808008885</t>
  </si>
  <si>
    <t>0.959025117071094</t>
  </si>
  <si>
    <t>mmu00350</t>
  </si>
  <si>
    <t>Tyrosine metabolism</t>
  </si>
  <si>
    <t>0.0415055966690505</t>
  </si>
  <si>
    <t>0.336328604886398</t>
  </si>
  <si>
    <t>3.88405172413793</t>
  </si>
  <si>
    <t>Aox1;Hpd;Pnmt</t>
  </si>
  <si>
    <t>mmu00360</t>
  </si>
  <si>
    <t>Phenylalanine metabolism</t>
  </si>
  <si>
    <t>0.336303418933359</t>
  </si>
  <si>
    <t>0.708300943491865</t>
  </si>
  <si>
    <t>2.46606458675424</t>
  </si>
  <si>
    <t>mmu00380</t>
  </si>
  <si>
    <t>Tryptophan metabolism</t>
  </si>
  <si>
    <t>Aox1</t>
  </si>
  <si>
    <t>mmu00410</t>
  </si>
  <si>
    <t>beta-Alanine metabolism</t>
  </si>
  <si>
    <t>Metabolism of other amino acids</t>
  </si>
  <si>
    <t>0.464760832648388</t>
  </si>
  <si>
    <t>1.61835488505747</t>
  </si>
  <si>
    <t>Csad</t>
  </si>
  <si>
    <t>mmu00430</t>
  </si>
  <si>
    <t>Taurine and hypotaurine metabolism</t>
  </si>
  <si>
    <t>0.349149159212068</t>
  </si>
  <si>
    <t>2.35397074190178</t>
  </si>
  <si>
    <t>mmu00450</t>
  </si>
  <si>
    <t>Selenocompound metabolism</t>
  </si>
  <si>
    <t>0.0416964661328922</t>
  </si>
  <si>
    <t>6.09263015551048</t>
  </si>
  <si>
    <t>Mars2;Sephs2</t>
  </si>
  <si>
    <t>mmu00470</t>
  </si>
  <si>
    <t>D-Amino acid metabolism</t>
  </si>
  <si>
    <t>0.110436507365128</t>
  </si>
  <si>
    <t>0.516039679869778</t>
  </si>
  <si>
    <t>8.63122605363985</t>
  </si>
  <si>
    <t>mmu00480</t>
  </si>
  <si>
    <t>Glutathione metabolism</t>
  </si>
  <si>
    <t>0.0501694078774343</t>
  </si>
  <si>
    <t>0.338364251416351</t>
  </si>
  <si>
    <t>2.87707535121328</t>
  </si>
  <si>
    <t>Mgst1;Gclm;Gsr;Mgst3</t>
  </si>
  <si>
    <t>mmu00500</t>
  </si>
  <si>
    <t>Starch and sucrose metabolism</t>
  </si>
  <si>
    <t>0.485305286025969</t>
  </si>
  <si>
    <t>1.52315753887762</t>
  </si>
  <si>
    <t>Pgm2l1</t>
  </si>
  <si>
    <t>mmu00510</t>
  </si>
  <si>
    <t>N-Glycan biosynthesis</t>
  </si>
  <si>
    <t>Glycan biosynthesis and metabolism</t>
  </si>
  <si>
    <t>0.272931017748076</t>
  </si>
  <si>
    <t>0.643516252855556</t>
  </si>
  <si>
    <t>1.95423986120147</t>
  </si>
  <si>
    <t>Rpn1;Dad1</t>
  </si>
  <si>
    <t>mmu00511</t>
  </si>
  <si>
    <t>Other glycan degradation</t>
  </si>
  <si>
    <t>0.00466456191919739</t>
  </si>
  <si>
    <t>0.111274128233391</t>
  </si>
  <si>
    <t>Hexb;Hexa;Man2b1</t>
  </si>
  <si>
    <t>mmu00513</t>
  </si>
  <si>
    <t>Various types of N-glycan biosynthesis</t>
  </si>
  <si>
    <t>0.00922180349538107</t>
  </si>
  <si>
    <t>0.148125218644558</t>
  </si>
  <si>
    <t>4.8174284950548</t>
  </si>
  <si>
    <t>Hexb;Hexa;Rpn1;Dad1</t>
  </si>
  <si>
    <t>mmu00520</t>
  </si>
  <si>
    <t>Amino sugar and nucleotide sugar metabolism</t>
  </si>
  <si>
    <t>0.258544204172731</t>
  </si>
  <si>
    <t>2.03087671850349</t>
  </si>
  <si>
    <t>Hexb;Hexa</t>
  </si>
  <si>
    <t>mmu00531</t>
  </si>
  <si>
    <t>Glycosaminoglycan degradation</t>
  </si>
  <si>
    <t>0.000621667519190975</t>
  </si>
  <si>
    <t>0.0399421381080201</t>
  </si>
  <si>
    <t>9.86425834701697</t>
  </si>
  <si>
    <t>Hexb;Hexa;Gns;Arsb</t>
  </si>
  <si>
    <t>mmu00561</t>
  </si>
  <si>
    <t>Glycerolipid metabolism</t>
  </si>
  <si>
    <t>0.344338809445631</t>
  </si>
  <si>
    <t>1.64404305783616</t>
  </si>
  <si>
    <t>Dgkq;Dgkd</t>
  </si>
  <si>
    <t>mmu00562</t>
  </si>
  <si>
    <t>Inositol phosphate metabolism</t>
  </si>
  <si>
    <t>0.755738128164851</t>
  </si>
  <si>
    <t>0.822986012450706</t>
  </si>
  <si>
    <t>0.719268837803321</t>
  </si>
  <si>
    <t>Pi4ka</t>
  </si>
  <si>
    <t>mmu00564</t>
  </si>
  <si>
    <t>Glycerophospholipid metabolism</t>
  </si>
  <si>
    <t>0.562335386076728</t>
  </si>
  <si>
    <t>0.743975016879642</t>
  </si>
  <si>
    <t>1.06778054271833</t>
  </si>
  <si>
    <t>mmu00565</t>
  </si>
  <si>
    <t>Ether lipid metabolism</t>
  </si>
  <si>
    <t>0.601004270694967</t>
  </si>
  <si>
    <t>0.757147537101012</t>
  </si>
  <si>
    <t>1.10185864514551</t>
  </si>
  <si>
    <t>Agps</t>
  </si>
  <si>
    <t>mmu00600</t>
  </si>
  <si>
    <t>Sphingolipid metabolism</t>
  </si>
  <si>
    <t>0.287308173538803</t>
  </si>
  <si>
    <t>0.665209014409662</t>
  </si>
  <si>
    <t>1.88317659352142</t>
  </si>
  <si>
    <t>mmu00603</t>
  </si>
  <si>
    <t>Glycosphingolipid biosynthesis - globo and isoglobo series</t>
  </si>
  <si>
    <t>mmu00604</t>
  </si>
  <si>
    <t>Glycosphingolipid biosynthesis - ganglio series</t>
  </si>
  <si>
    <t>0.00271391332063873</t>
  </si>
  <si>
    <t>0.0871844654255192</t>
  </si>
  <si>
    <t>10.3574712643678</t>
  </si>
  <si>
    <t>St6galnac5;Hexb;Hexa</t>
  </si>
  <si>
    <t>mmu00620</t>
  </si>
  <si>
    <t>Pyruvate metabolism</t>
  </si>
  <si>
    <t>0.585054254414087</t>
  </si>
  <si>
    <t>0.748054444698609</t>
  </si>
  <si>
    <t>mmu00740</t>
  </si>
  <si>
    <t>Riboflavin metabolism</t>
  </si>
  <si>
    <t>0.144483606070335</t>
  </si>
  <si>
    <t>0.571265950155015</t>
  </si>
  <si>
    <t>6.47341954022988</t>
  </si>
  <si>
    <t>Rfk</t>
  </si>
  <si>
    <t>mmu00750</t>
  </si>
  <si>
    <t>Vitamin B6 metabolism</t>
  </si>
  <si>
    <t>0.1610180781956</t>
  </si>
  <si>
    <t>0.579577162188786</t>
  </si>
  <si>
    <t>5.75415070242657</t>
  </si>
  <si>
    <t>mmu00760</t>
  </si>
  <si>
    <t>Nicotinate and nicotinamide metabolism</t>
  </si>
  <si>
    <t>0.551227792041346</t>
  </si>
  <si>
    <t>1.26310625175217</t>
  </si>
  <si>
    <t>mmu00770</t>
  </si>
  <si>
    <t>Pantothenate and CoA biosynthesis</t>
  </si>
  <si>
    <t>mmu00790</t>
  </si>
  <si>
    <t>Folate biosynthesis</t>
  </si>
  <si>
    <t>0.3981067242224</t>
  </si>
  <si>
    <t>1.99182139699381</t>
  </si>
  <si>
    <t>Ggh</t>
  </si>
  <si>
    <t>mmu00830</t>
  </si>
  <si>
    <t>Retinol metabolism</t>
  </si>
  <si>
    <t>0.850672298282395</t>
  </si>
  <si>
    <t>0.878003135175002</t>
  </si>
  <si>
    <t>0.533890271359166</t>
  </si>
  <si>
    <t>mmu00920</t>
  </si>
  <si>
    <t>Sulfur metabolism</t>
  </si>
  <si>
    <t>Sqor</t>
  </si>
  <si>
    <t>mmu00970</t>
  </si>
  <si>
    <t>Aminoacyl-tRNA biosynthesis</t>
  </si>
  <si>
    <t>Genetic Information Processing</t>
  </si>
  <si>
    <t>Translation</t>
  </si>
  <si>
    <t>0.576843113764485</t>
  </si>
  <si>
    <t>1.17698537095089</t>
  </si>
  <si>
    <t>Mars2</t>
  </si>
  <si>
    <t>mmu00980</t>
  </si>
  <si>
    <t>Metabolism of xenobiotics by cytochrome P450</t>
  </si>
  <si>
    <t>Xenobiotics biodegradation and metabolism</t>
  </si>
  <si>
    <t>0.166809368691472</t>
  </si>
  <si>
    <t>2.12824752007558</t>
  </si>
  <si>
    <t>Mgst1;Ephx1;Mgst3</t>
  </si>
  <si>
    <t>mmu00982</t>
  </si>
  <si>
    <t>Drug metabolism - cytochrome P450</t>
  </si>
  <si>
    <t>0.157440004045468</t>
  </si>
  <si>
    <t>0.578029729138362</t>
  </si>
  <si>
    <t>2.1881981544439</t>
  </si>
  <si>
    <t>Aox1;Mgst1;Mgst3</t>
  </si>
  <si>
    <t>mmu00983</t>
  </si>
  <si>
    <t>Drug metabolism - other enzymes</t>
  </si>
  <si>
    <t>0.52173892264727</t>
  </si>
  <si>
    <t>0.741370203650213</t>
  </si>
  <si>
    <t>Mgst1;Mgst3</t>
  </si>
  <si>
    <t>mmu01040</t>
  </si>
  <si>
    <t>Biosynthesis of unsaturated fatty acids</t>
  </si>
  <si>
    <t>mmu01521</t>
  </si>
  <si>
    <t>EGFR tyrosine kinase inhibitor resistance</t>
  </si>
  <si>
    <t>Human Diseases</t>
  </si>
  <si>
    <t>Drug resistance: antineoplastic</t>
  </si>
  <si>
    <t>0.453108983001716</t>
  </si>
  <si>
    <t>1.31107231194529</t>
  </si>
  <si>
    <t>Stat3;Rps6kb1</t>
  </si>
  <si>
    <t>mmu01522</t>
  </si>
  <si>
    <t>Endocrine resistance</t>
  </si>
  <si>
    <t>0.0337593182194483</t>
  </si>
  <si>
    <t>2.78426646891608</t>
  </si>
  <si>
    <t>Adcy2;Notch2;Mapk9;Rps6kb1;Adcy8</t>
  </si>
  <si>
    <t>mmu01523</t>
  </si>
  <si>
    <t>Antifolate resistance</t>
  </si>
  <si>
    <t>mmu01524</t>
  </si>
  <si>
    <t>Platinum drug resistance</t>
  </si>
  <si>
    <t>0.459578852204793</t>
  </si>
  <si>
    <t>mmu03008</t>
  </si>
  <si>
    <t>Ribosome biogenesis in eukaryotes</t>
  </si>
  <si>
    <t>0.0637527517304352</t>
  </si>
  <si>
    <t>0.35931599959906</t>
  </si>
  <si>
    <t>2.65576186265841</t>
  </si>
  <si>
    <t>Nop58;Xrn1;Fbl;Utp14a</t>
  </si>
  <si>
    <t>mmu03010</t>
  </si>
  <si>
    <t>Ribosome</t>
  </si>
  <si>
    <t>0.00176637616032029</t>
  </si>
  <si>
    <t>0.0648512390289019</t>
  </si>
  <si>
    <t>3.25934410417169</t>
  </si>
  <si>
    <t>Mrps21;Uba52;Mrpl9;Rpsa;Rpl22;Rpl9;Rpl35a;Rps15;Mrps11</t>
  </si>
  <si>
    <t>mmu03013</t>
  </si>
  <si>
    <t>Nucleocytoplasmic transport</t>
  </si>
  <si>
    <t>0.394213763884391</t>
  </si>
  <si>
    <t>1.32788093132921</t>
  </si>
  <si>
    <t>Nup43;Nup88;Sap18</t>
  </si>
  <si>
    <t>mmu03015</t>
  </si>
  <si>
    <t>mRNA surveillance pathway</t>
  </si>
  <si>
    <t>0.595138009813648</t>
  </si>
  <si>
    <t>0.755267082949945</t>
  </si>
  <si>
    <t>1.00557973440464</t>
  </si>
  <si>
    <t>Ppp2r5b;Sap18</t>
  </si>
  <si>
    <t>mmu03018</t>
  </si>
  <si>
    <t>RNA degradation</t>
  </si>
  <si>
    <t>Folding, sorting and degradation</t>
  </si>
  <si>
    <t>0.220884680138667</t>
  </si>
  <si>
    <t>0.630748475507081</t>
  </si>
  <si>
    <t>1.84954844006568</t>
  </si>
  <si>
    <t>Edc3;Xrn1;Parn</t>
  </si>
  <si>
    <t>mmu03020</t>
  </si>
  <si>
    <t>RNA polymerase</t>
  </si>
  <si>
    <t>Transcription</t>
  </si>
  <si>
    <t>Polr2m</t>
  </si>
  <si>
    <t>mmu03022</t>
  </si>
  <si>
    <t>Basal transcription factors</t>
  </si>
  <si>
    <t>Gtf2b</t>
  </si>
  <si>
    <t>mmu03040</t>
  </si>
  <si>
    <t>Spliceosome</t>
  </si>
  <si>
    <t>0.466028143808385</t>
  </si>
  <si>
    <t>1.18596999210318</t>
  </si>
  <si>
    <t>Txnl4a;Hspa1a;Ctnnbl1</t>
  </si>
  <si>
    <t>mmu03050</t>
  </si>
  <si>
    <t>Proteasome</t>
  </si>
  <si>
    <t>0.0618484491943488</t>
  </si>
  <si>
    <t>3.30557593543654</t>
  </si>
  <si>
    <t>Psmb8;Adrm1;Pomp</t>
  </si>
  <si>
    <t>mmu03082</t>
  </si>
  <si>
    <t>ATP-dependent chromatin remodeling</t>
  </si>
  <si>
    <t>Chromosome</t>
  </si>
  <si>
    <t>0.490794902176125</t>
  </si>
  <si>
    <t>0.733338894530605</t>
  </si>
  <si>
    <t>1.14236815415822</t>
  </si>
  <si>
    <t>H2ac4;Actl6b;Nfrkb</t>
  </si>
  <si>
    <t>mmu03083</t>
  </si>
  <si>
    <t>Polycomb repressive complex</t>
  </si>
  <si>
    <t>0.485008645846754</t>
  </si>
  <si>
    <t>1.23303229337712</t>
  </si>
  <si>
    <t>Skp1;E2f6</t>
  </si>
  <si>
    <t>mmu03250</t>
  </si>
  <si>
    <t>Viral life cycle - HIV-1</t>
  </si>
  <si>
    <t>Information processing in viruses</t>
  </si>
  <si>
    <t>0.684681667318421</t>
  </si>
  <si>
    <t>0.771768370617694</t>
  </si>
  <si>
    <t>0.877751802065069</t>
  </si>
  <si>
    <t>Bst2</t>
  </si>
  <si>
    <t>mmu03320</t>
  </si>
  <si>
    <t>PPAR signaling pathway</t>
  </si>
  <si>
    <t>Organismal Systems</t>
  </si>
  <si>
    <t>Endocrine system</t>
  </si>
  <si>
    <t>0.246544029123097</t>
  </si>
  <si>
    <t>0.634743487413706</t>
  </si>
  <si>
    <t>1.74564122433165</t>
  </si>
  <si>
    <t>Pck2;Acsl3;Apoa2</t>
  </si>
  <si>
    <t>mmu03420</t>
  </si>
  <si>
    <t>Nucleotide excision repair</t>
  </si>
  <si>
    <t>Replication and repair</t>
  </si>
  <si>
    <t>0.672059291146108</t>
  </si>
  <si>
    <t>0.768727337166817</t>
  </si>
  <si>
    <t>0.908550110909457</t>
  </si>
  <si>
    <t>mmu03440</t>
  </si>
  <si>
    <t>Homologous recombination</t>
  </si>
  <si>
    <t>0.187292253610399</t>
  </si>
  <si>
    <t>2.52621250350435</t>
  </si>
  <si>
    <t>Babam2;Nbn</t>
  </si>
  <si>
    <t>mmu04010</t>
  </si>
  <si>
    <t>MAPK signaling pathway</t>
  </si>
  <si>
    <t>Environmental Information Processing</t>
  </si>
  <si>
    <t>Signal transduction</t>
  </si>
  <si>
    <t>0.527270646289889</t>
  </si>
  <si>
    <t>1.03230610608317</t>
  </si>
  <si>
    <t>Taok3;Mapk9;Csf1r;Taok1;Hspa1a;Daxx</t>
  </si>
  <si>
    <t>mmu04012</t>
  </si>
  <si>
    <t>ErbB signaling pathway</t>
  </si>
  <si>
    <t>Mapk9;Rps6kb1</t>
  </si>
  <si>
    <t>mmu04014</t>
  </si>
  <si>
    <t>Ras signaling pathway</t>
  </si>
  <si>
    <t>0.943707734601295</t>
  </si>
  <si>
    <t>0.955533271988443</t>
  </si>
  <si>
    <t>0.442626977109736</t>
  </si>
  <si>
    <t>Mapk9;Csf1r</t>
  </si>
  <si>
    <t>mmu04015</t>
  </si>
  <si>
    <t>Rap1 signaling pathway</t>
  </si>
  <si>
    <t>0.596572832057739</t>
  </si>
  <si>
    <t>0.967987968632506</t>
  </si>
  <si>
    <t>Adcy2;Itgb2;Csf1r;Adcy8</t>
  </si>
  <si>
    <t>mmu04020</t>
  </si>
  <si>
    <t>Calcium signaling pathway</t>
  </si>
  <si>
    <t>0.725134593417743</t>
  </si>
  <si>
    <t>0.806751474062164</t>
  </si>
  <si>
    <t>0.818772431965835</t>
  </si>
  <si>
    <t>Adcy2;Adcy8;Slc25a5;Slc25a4</t>
  </si>
  <si>
    <t>mmu04022</t>
  </si>
  <si>
    <t>cGMP-PKG signaling pathway</t>
  </si>
  <si>
    <t>0.242414481513415</t>
  </si>
  <si>
    <t>1.49674440236529</t>
  </si>
  <si>
    <t>Adcy2;Adcy8;Slc25a5;Slc25a4;Kcnmb4</t>
  </si>
  <si>
    <t>mmu04024</t>
  </si>
  <si>
    <t>cAMP signaling pathway</t>
  </si>
  <si>
    <t>0.632660403923093</t>
  </si>
  <si>
    <t>Adcy2;Mapk9;Pde4d;Adcy8</t>
  </si>
  <si>
    <t>mmu04060</t>
  </si>
  <si>
    <t>Cytokine-cytokine receptor interaction</t>
  </si>
  <si>
    <t>Signaling molecules and interaction</t>
  </si>
  <si>
    <t>0.673010314640209</t>
  </si>
  <si>
    <t>0.883743281942646</t>
  </si>
  <si>
    <t>Il6st;Ccl6;Csf1r;Il34;Il17ra</t>
  </si>
  <si>
    <t>mmu04061</t>
  </si>
  <si>
    <t>Viral protein interaction with cytokine and cytokine receptor</t>
  </si>
  <si>
    <t>0.108238439367508</t>
  </si>
  <si>
    <t>0.515134794767585</t>
  </si>
  <si>
    <t>2.20371729029102</t>
  </si>
  <si>
    <t>Il6st;Ccl6;Csf1r;Il34</t>
  </si>
  <si>
    <t>mmu04062</t>
  </si>
  <si>
    <t>Chemokine signaling pathway</t>
  </si>
  <si>
    <t>Immune system</t>
  </si>
  <si>
    <t>0.506290693040156</t>
  </si>
  <si>
    <t>0.740802153703962</t>
  </si>
  <si>
    <t>1.08455196485527</t>
  </si>
  <si>
    <t>Adcy2;Ccl6;Stat3;Adcy8</t>
  </si>
  <si>
    <t>mmu04064</t>
  </si>
  <si>
    <t>NF-kappa B signaling pathway</t>
  </si>
  <si>
    <t>0.872466690429655</t>
  </si>
  <si>
    <t>0.896895757761686</t>
  </si>
  <si>
    <t>0.493212917350848</t>
  </si>
  <si>
    <t>Ripk1</t>
  </si>
  <si>
    <t>mmu04066</t>
  </si>
  <si>
    <t>HIF-1 signaling pathway</t>
  </si>
  <si>
    <t>0.650449040702874</t>
  </si>
  <si>
    <t>mmu04068</t>
  </si>
  <si>
    <t>FoxO signaling pathway</t>
  </si>
  <si>
    <t>0.246981901717395</t>
  </si>
  <si>
    <t>1.58129332280425</t>
  </si>
  <si>
    <t>Prkaa2;Stat3;Mapk9;Pck2</t>
  </si>
  <si>
    <t>mmu04070</t>
  </si>
  <si>
    <t>Phosphatidylinositol signaling system</t>
  </si>
  <si>
    <t>0.28316788837107</t>
  </si>
  <si>
    <t>0.661583157376045</t>
  </si>
  <si>
    <t>Pi4ka;Dgkq;Dgkd</t>
  </si>
  <si>
    <t>mmu04071</t>
  </si>
  <si>
    <t>Sphingolipid signaling pathway</t>
  </si>
  <si>
    <t>0.440754108759721</t>
  </si>
  <si>
    <t>Fcer1g;Mapk9;Ppp2r5b</t>
  </si>
  <si>
    <t>mmu04072</t>
  </si>
  <si>
    <t>Phospholipase D signaling pathway</t>
  </si>
  <si>
    <t>0.068495313186401</t>
  </si>
  <si>
    <t>0.366735322685522</t>
  </si>
  <si>
    <t>Adcy2;Tsc1;Fcer1g;Adcy8;Dgkq;Dgkd</t>
  </si>
  <si>
    <t>mmu04080</t>
  </si>
  <si>
    <t>Neuroactive ligand-receptor interaction</t>
  </si>
  <si>
    <t>0.948097215397093</t>
  </si>
  <si>
    <t>0.529793926566129</t>
  </si>
  <si>
    <t>Lypd6b;Nr3c1;Gabra1;Gal</t>
  </si>
  <si>
    <t>mmu04110</t>
  </si>
  <si>
    <t>Cell cycle</t>
  </si>
  <si>
    <t>Cellular Processes</t>
  </si>
  <si>
    <t>Cell growth and death</t>
  </si>
  <si>
    <t>0.805281641024996</t>
  </si>
  <si>
    <t>0.848185990751738</t>
  </si>
  <si>
    <t>0.668223952539859</t>
  </si>
  <si>
    <t>Skp1;Ppp2r5b</t>
  </si>
  <si>
    <t>mmu04114</t>
  </si>
  <si>
    <t>Oocyte meiosis</t>
  </si>
  <si>
    <t>0.205805866163712</t>
  </si>
  <si>
    <t>0.615596669408472</t>
  </si>
  <si>
    <t>1.71197872138311</t>
  </si>
  <si>
    <t>Adcy2;Adcy8;Skp1;Ppp2r5b</t>
  </si>
  <si>
    <t>mmu04120</t>
  </si>
  <si>
    <t>Ubiquitin mediated proteolysis</t>
  </si>
  <si>
    <t>0.315944558632163</t>
  </si>
  <si>
    <t>0.694019162860857</t>
  </si>
  <si>
    <t>1.40917976385957</t>
  </si>
  <si>
    <t>Uba52;Ube2b;Fbxo2;Skp1</t>
  </si>
  <si>
    <t>mmu04137</t>
  </si>
  <si>
    <t>Mitophagy - animal</t>
  </si>
  <si>
    <t>Transport and catabolism</t>
  </si>
  <si>
    <t>0.37926834090456</t>
  </si>
  <si>
    <t>0.72740271352591</t>
  </si>
  <si>
    <t>Uba52;Mapk9</t>
  </si>
  <si>
    <t>mmu04140</t>
  </si>
  <si>
    <t>Autophagy - animal</t>
  </si>
  <si>
    <t>0.0150262352251772</t>
  </si>
  <si>
    <t>0.20324960278266</t>
  </si>
  <si>
    <t>2.4957762082814</t>
  </si>
  <si>
    <t>Prkaa2;Tsc1;Uba52;Gorasp1;Mapk9;Ctsl;Rps6kb1;Ctsb</t>
  </si>
  <si>
    <t>mmu04141</t>
  </si>
  <si>
    <t>Protein processing in endoplasmic reticulum</t>
  </si>
  <si>
    <t>0.00172677059769068</t>
  </si>
  <si>
    <t>3.02850036969819</t>
  </si>
  <si>
    <t>Nploc4;Mapk9;Rpn1;Fbxo2;Pdia4;Calr;Skp1;Hspa1a;Hspbp1;Dad1</t>
  </si>
  <si>
    <t>mmu04142</t>
  </si>
  <si>
    <t>Lysosome</t>
  </si>
  <si>
    <t>5.71427027706402e-05</t>
  </si>
  <si>
    <t>0.00621690293436472</t>
  </si>
  <si>
    <t>4.21971051511281</t>
  </si>
  <si>
    <t>Ctsh;Cd68;Ctsz;Hexb;Hexa;Ctsl;Man2b1;Ctsb;Npc1;Gns;Arsb</t>
  </si>
  <si>
    <t>mmu04144</t>
  </si>
  <si>
    <t>Endocytosis</t>
  </si>
  <si>
    <t>0.966364516358715</t>
  </si>
  <si>
    <t>0.970139377750741</t>
  </si>
  <si>
    <t>0.390847972240295</t>
  </si>
  <si>
    <t>H2-D1;Hspa1a</t>
  </si>
  <si>
    <t>mmu04145</t>
  </si>
  <si>
    <t>Phagosome</t>
  </si>
  <si>
    <t>0.0527907211114558</t>
  </si>
  <si>
    <t>2.07149425287356</t>
  </si>
  <si>
    <t>Clec7a;H2-D1;Itgb2;Ctsl;Calr;Itgav;Atp6v1d</t>
  </si>
  <si>
    <t>mmu04146</t>
  </si>
  <si>
    <t>Peroxisome</t>
  </si>
  <si>
    <t>0.236218625617074</t>
  </si>
  <si>
    <t>Agps;Acsl3;Dao</t>
  </si>
  <si>
    <t>mmu04150</t>
  </si>
  <si>
    <t>mTOR signaling pathway</t>
  </si>
  <si>
    <t>0.186973369330225</t>
  </si>
  <si>
    <t>1.64927886375284</t>
  </si>
  <si>
    <t>Prkaa2;Tsc1;Rps6kb1;Lamtor2;Atp6v1d</t>
  </si>
  <si>
    <t>mmu04151</t>
  </si>
  <si>
    <t>PI3K-Akt signaling pathway</t>
  </si>
  <si>
    <t>0.405615223377622</t>
  </si>
  <si>
    <t>1.13818365542503</t>
  </si>
  <si>
    <t>Prkaa2;Vtn;Tsc1;Csf1r;Rps6kb1;Pck2;Itgav;Ppp2r5b</t>
  </si>
  <si>
    <t>mmu04152</t>
  </si>
  <si>
    <t>AMPK signaling pathway</t>
  </si>
  <si>
    <t>0.0362133772596915</t>
  </si>
  <si>
    <t>2.44664675536248</t>
  </si>
  <si>
    <t>Prkaa2;Tsc1;Rps6kb1;Pck2;Fasn;Ppp2r5b</t>
  </si>
  <si>
    <t>mmu04210</t>
  </si>
  <si>
    <t>Apoptosis</t>
  </si>
  <si>
    <t>0.00476270587769376</t>
  </si>
  <si>
    <t>3.04631507775524</t>
  </si>
  <si>
    <t>Ctsh;Ripk1;Ctsz;Mapk9;Ctsl;Ctsb;Spta1;Daxx</t>
  </si>
  <si>
    <t>mmu04211</t>
  </si>
  <si>
    <t>Longevity regulating pathway</t>
  </si>
  <si>
    <t>Aging</t>
  </si>
  <si>
    <t>0.0298774085846165</t>
  </si>
  <si>
    <t>0.333847565488975</t>
  </si>
  <si>
    <t>Adcy2;Prkaa2;Tsc1;Rps6kb1;Adcy8</t>
  </si>
  <si>
    <t>mmu04213</t>
  </si>
  <si>
    <t>Longevity regulating pathway - multiple species</t>
  </si>
  <si>
    <t>0.00630173701765967</t>
  </si>
  <si>
    <t>4.24486527228189</t>
  </si>
  <si>
    <t>Adcy2;Prkaa2;Rps6kb1;Adcy8;Hspa1a</t>
  </si>
  <si>
    <t>mmu04215</t>
  </si>
  <si>
    <t>Apoptosis - multiple species</t>
  </si>
  <si>
    <t>Mapk9</t>
  </si>
  <si>
    <t>mmu04216</t>
  </si>
  <si>
    <t>Ferroptosis</t>
  </si>
  <si>
    <t>0.180310528479016</t>
  </si>
  <si>
    <t>0.596897707483893</t>
  </si>
  <si>
    <t>2.58936781609195</t>
  </si>
  <si>
    <t>Gclm;Acsl3</t>
  </si>
  <si>
    <t>mmu04217</t>
  </si>
  <si>
    <t>Necroptosis</t>
  </si>
  <si>
    <t>0.0200163601379609</t>
  </si>
  <si>
    <t>0.257210227772798</t>
  </si>
  <si>
    <t>2.36742200328407</t>
  </si>
  <si>
    <t>Eif2ak2;Tyk2;Ripk1;Stat3;Mapk9;H2ac4;Slc25a5;Slc25a4</t>
  </si>
  <si>
    <t>mmu04218</t>
  </si>
  <si>
    <t>Cellular senescence</t>
  </si>
  <si>
    <t>0.260596588771681</t>
  </si>
  <si>
    <t>1.45470102027638</t>
  </si>
  <si>
    <t>Tsc1;H2-D1;Nbn;Slc25a5;Slc25a4</t>
  </si>
  <si>
    <t>mmu04260</t>
  </si>
  <si>
    <t>Cardiac muscle contraction</t>
  </si>
  <si>
    <t>Circulatory system</t>
  </si>
  <si>
    <t>0.503591357768709</t>
  </si>
  <si>
    <t>1.19051393843308</t>
  </si>
  <si>
    <t>Slc9a6;Cox7c</t>
  </si>
  <si>
    <t>mmu04261</t>
  </si>
  <si>
    <t>Adrenergic signaling in cardiomyocytes</t>
  </si>
  <si>
    <t>0.355528489145722</t>
  </si>
  <si>
    <t>Adcy2;Adcy8;Ppp2r5b;Scn4b</t>
  </si>
  <si>
    <t>mmu04270</t>
  </si>
  <si>
    <t>Vascular smooth muscle contraction</t>
  </si>
  <si>
    <t>0.524503241397479</t>
  </si>
  <si>
    <t>1.0864480347239</t>
  </si>
  <si>
    <t>Adcy2;Adcy8;Kcnmb4</t>
  </si>
  <si>
    <t>mmu04310</t>
  </si>
  <si>
    <t>Wnt signaling pathway</t>
  </si>
  <si>
    <t>0.438677506167373</t>
  </si>
  <si>
    <t>1.18371100164204</t>
  </si>
  <si>
    <t>Sfrp1;Lzts2;Mapk9;Skp1</t>
  </si>
  <si>
    <t>mmu04330</t>
  </si>
  <si>
    <t>Notch signaling pathway</t>
  </si>
  <si>
    <t>Notch2;Ncstn</t>
  </si>
  <si>
    <t>mmu04350</t>
  </si>
  <si>
    <t>TGF-beta signaling pathway</t>
  </si>
  <si>
    <t>0.163227197227472</t>
  </si>
  <si>
    <t>Smad1;Rps6kb1;Skp1;Neo1</t>
  </si>
  <si>
    <t>mmu04360</t>
  </si>
  <si>
    <t>Axon guidance</t>
  </si>
  <si>
    <t>Development and regeneration</t>
  </si>
  <si>
    <t>0.0239388472628346</t>
  </si>
  <si>
    <t>0.27964926120675</t>
  </si>
  <si>
    <t>2.28894392582714</t>
  </si>
  <si>
    <t>Plxnc1;Epha5;Plxna2;Sema4d;Plxnb1;Neo1;Ephb3;Rgs3</t>
  </si>
  <si>
    <t>mmu04371</t>
  </si>
  <si>
    <t>Apelin signaling pathway</t>
  </si>
  <si>
    <t>0.272508610857344</t>
  </si>
  <si>
    <t>1.51203960063764</t>
  </si>
  <si>
    <t>Adcy2;Prkaa2;Rps6kb1;Adcy8</t>
  </si>
  <si>
    <t>mmu04380</t>
  </si>
  <si>
    <t>Osteoclast differentiation</t>
  </si>
  <si>
    <t>Tyk2;Mapk9;Csf1r</t>
  </si>
  <si>
    <t>mmu04390</t>
  </si>
  <si>
    <t>Hippo signaling pathway</t>
  </si>
  <si>
    <t>0.810998753853695</t>
  </si>
  <si>
    <t>0.85072114179755</t>
  </si>
  <si>
    <t>0.659711545501135</t>
  </si>
  <si>
    <t>Smad1;Itgb2</t>
  </si>
  <si>
    <t>mmu04510</t>
  </si>
  <si>
    <t>Focal adhesion</t>
  </si>
  <si>
    <t>Cellular community - eukaryotes</t>
  </si>
  <si>
    <t>0.554575493623888</t>
  </si>
  <si>
    <t>1.02044051865693</t>
  </si>
  <si>
    <t>Vtn;Mapk9;Actn1;Itgav</t>
  </si>
  <si>
    <t>mmu04512</t>
  </si>
  <si>
    <t>ECM-receptor interaction</t>
  </si>
  <si>
    <t>0.0931051603336121</t>
  </si>
  <si>
    <t>0.460154350110352</t>
  </si>
  <si>
    <t>2.32752163244221</t>
  </si>
  <si>
    <t>Vtn;Cd44;Sdc4;Itgav</t>
  </si>
  <si>
    <t>mmu04514</t>
  </si>
  <si>
    <t>Cell adhesion molecules</t>
  </si>
  <si>
    <t>Mpzl1;H2-D1;Itgb2;Sdc4;Ptprd;Neo1;Itgav</t>
  </si>
  <si>
    <t>mmu04520</t>
  </si>
  <si>
    <t>Adherens junction</t>
  </si>
  <si>
    <t>0.533590124942622</t>
  </si>
  <si>
    <t>1.12581209395302</t>
  </si>
  <si>
    <t>Ptpn6;Actn1</t>
  </si>
  <si>
    <t>mmu04530</t>
  </si>
  <si>
    <t>Tight junction</t>
  </si>
  <si>
    <t>0.630055116692682</t>
  </si>
  <si>
    <t>0.930311790212678</t>
  </si>
  <si>
    <t>Prkaa2;Mapk9;Actn1</t>
  </si>
  <si>
    <t>mmu04540</t>
  </si>
  <si>
    <t>Gap junction</t>
  </si>
  <si>
    <t>0.497444858179016</t>
  </si>
  <si>
    <t>0.738978777757267</t>
  </si>
  <si>
    <t>1.2043571237637</t>
  </si>
  <si>
    <t>Adcy2;Adcy8</t>
  </si>
  <si>
    <t>mmu04550</t>
  </si>
  <si>
    <t>Signaling pathways regulating pluripotency of stem cells</t>
  </si>
  <si>
    <t>0.510202261500394</t>
  </si>
  <si>
    <t>1.10972906403941</t>
  </si>
  <si>
    <t>Il6st;Smad1;Stat3</t>
  </si>
  <si>
    <t>mmu04610</t>
  </si>
  <si>
    <t>Complement and coagulation cascades</t>
  </si>
  <si>
    <t>7.25708513739072e-05</t>
  </si>
  <si>
    <t>5.01167964404894</t>
  </si>
  <si>
    <t>C4b;Vtn;C1qb;C1qc;C1qa;Clu;Itgb2;F3;Cd55</t>
  </si>
  <si>
    <t>mmu04611</t>
  </si>
  <si>
    <t>Platelet activation</t>
  </si>
  <si>
    <t>0.435644432563695</t>
  </si>
  <si>
    <t>1.24289655172414</t>
  </si>
  <si>
    <t>Adcy2;Fcer1g;Adcy8</t>
  </si>
  <si>
    <t>mmu04612</t>
  </si>
  <si>
    <t>Antigen processing and presentation</t>
  </si>
  <si>
    <t>0.00525963300380283</t>
  </si>
  <si>
    <t>0.112643806831444</t>
  </si>
  <si>
    <t>3.7436643124221</t>
  </si>
  <si>
    <t>H2-D1;Ctsl;Ctsb;Nfyb;Calr;Hspa1a</t>
  </si>
  <si>
    <t>mmu04613</t>
  </si>
  <si>
    <t>Neutrophil extracellular trap formation</t>
  </si>
  <si>
    <t>0.21406042625183</t>
  </si>
  <si>
    <t>1.49386604774536</t>
  </si>
  <si>
    <t>Clec7a;Clcn4;Itgb2;H2ac4;Slc25a5;Slc25a4</t>
  </si>
  <si>
    <t>mmu04620</t>
  </si>
  <si>
    <t>Toll-like receptor signaling pathway</t>
  </si>
  <si>
    <t>0.573475871494988</t>
  </si>
  <si>
    <t>1.04620921862301</t>
  </si>
  <si>
    <t>Ripk1;Mapk9</t>
  </si>
  <si>
    <t>mmu04621</t>
  </si>
  <si>
    <t>NOD-like receptor signaling pathway</t>
  </si>
  <si>
    <t>0.370527928171158</t>
  </si>
  <si>
    <t>0.726913569007539</t>
  </si>
  <si>
    <t>1.25090232661447</t>
  </si>
  <si>
    <t>Tyk2;Trip6;Ripk1;Mapk9;Ctsb</t>
  </si>
  <si>
    <t>mmu04622</t>
  </si>
  <si>
    <t>RIG-I-like receptor signaling pathway</t>
  </si>
  <si>
    <t>Isg15;Ripk1;Mapk9</t>
  </si>
  <si>
    <t>mmu04623</t>
  </si>
  <si>
    <t>Cytosolic DNA-sensing pathway</t>
  </si>
  <si>
    <t>0.769727680087678</t>
  </si>
  <si>
    <t>0.829080608107167</t>
  </si>
  <si>
    <t>0.690498084291188</t>
  </si>
  <si>
    <t>mmu04625</t>
  </si>
  <si>
    <t>C-type lectin receptor signaling pathway</t>
  </si>
  <si>
    <t>0.170716540054939</t>
  </si>
  <si>
    <t>0.584988677254924</t>
  </si>
  <si>
    <t>Clec7a;Lsp1;Fcer1g;Mapk9</t>
  </si>
  <si>
    <t>mmu04630</t>
  </si>
  <si>
    <t>JAK-STAT signaling pathway</t>
  </si>
  <si>
    <t>0.11337699893469</t>
  </si>
  <si>
    <t>0.520319441539562</t>
  </si>
  <si>
    <t>1.81710022181892</t>
  </si>
  <si>
    <t>Aox1;Tyk2;Il6st;Ptpn6;Stat3;Gfap</t>
  </si>
  <si>
    <t>mmu04640</t>
  </si>
  <si>
    <t>Hematopoietic cell lineage</t>
  </si>
  <si>
    <t>0.262160154609005</t>
  </si>
  <si>
    <t>1.68871814092954</t>
  </si>
  <si>
    <t>Cd44;Csf1r;Cd55</t>
  </si>
  <si>
    <t>mmu04650</t>
  </si>
  <si>
    <t>Natural killer cell mediated cytotoxicity</t>
  </si>
  <si>
    <t>0.148926101070547</t>
  </si>
  <si>
    <t>Ptpn6;Cd48;H2-D1;Fcer1g;Itgb2</t>
  </si>
  <si>
    <t>mmu04657</t>
  </si>
  <si>
    <t>IL-17 signaling pathway</t>
  </si>
  <si>
    <t>0.539440576196848</t>
  </si>
  <si>
    <t>1.11370658756643</t>
  </si>
  <si>
    <t>Mapk9;Il17ra</t>
  </si>
  <si>
    <t>mmu04658</t>
  </si>
  <si>
    <t>Th1 and Th2 cell differentiation</t>
  </si>
  <si>
    <t>Tyk2;Notch2;Mapk9</t>
  </si>
  <si>
    <t>mmu04659</t>
  </si>
  <si>
    <t>Th17 cell differentiation</t>
  </si>
  <si>
    <t>0.141526993374235</t>
  </si>
  <si>
    <t>0.568319332768412</t>
  </si>
  <si>
    <t>Tyk2;Il6st;Stat3;Mapk9</t>
  </si>
  <si>
    <t>mmu04660</t>
  </si>
  <si>
    <t>T cell receptor signaling pathway</t>
  </si>
  <si>
    <t>0.420216542652627</t>
  </si>
  <si>
    <t>1.27345958168457</t>
  </si>
  <si>
    <t>Ptpn6;Mapk9;Ppp2r5b</t>
  </si>
  <si>
    <t>mmu04662</t>
  </si>
  <si>
    <t>B cell receptor signaling pathway</t>
  </si>
  <si>
    <t>0.787148703937438</t>
  </si>
  <si>
    <t>0.83593891285918</t>
  </si>
  <si>
    <t>0.655536155972647</t>
  </si>
  <si>
    <t>Ptpn6</t>
  </si>
  <si>
    <t>mmu04664</t>
  </si>
  <si>
    <t>Fc epsilon RI signaling pathway</t>
  </si>
  <si>
    <t>0.365381682775201</t>
  </si>
  <si>
    <t>0.722331480563281</t>
  </si>
  <si>
    <t>Fcer1g;Mapk9</t>
  </si>
  <si>
    <t>mmu04666</t>
  </si>
  <si>
    <t>Fc gamma R-mediated phagocytosis</t>
  </si>
  <si>
    <t>Rps6kb1;Gsn</t>
  </si>
  <si>
    <t>mmu04668</t>
  </si>
  <si>
    <t>TNF signaling pathway</t>
  </si>
  <si>
    <t>0.655169767936926</t>
  </si>
  <si>
    <t>0.900649675162419</t>
  </si>
  <si>
    <t>mmu04670</t>
  </si>
  <si>
    <t>Leukocyte transendothelial migration</t>
  </si>
  <si>
    <t>0.399440012143572</t>
  </si>
  <si>
    <t>1.3166277030976</t>
  </si>
  <si>
    <t>Itgb2;Actn1;Thy1</t>
  </si>
  <si>
    <t>mmu04710</t>
  </si>
  <si>
    <t>Circadian rhythm</t>
  </si>
  <si>
    <t>Environmental adaptation</t>
  </si>
  <si>
    <t>0.139447275136559</t>
  </si>
  <si>
    <t>Prkaa2;Skp1</t>
  </si>
  <si>
    <t>mmu04713</t>
  </si>
  <si>
    <t>Circadian entrainment</t>
  </si>
  <si>
    <t>0.567931334675738</t>
  </si>
  <si>
    <t>1.05688482289468</t>
  </si>
  <si>
    <t>mmu04714</t>
  </si>
  <si>
    <t>Thermogenesis</t>
  </si>
  <si>
    <t>0.0349121506457121</t>
  </si>
  <si>
    <t>2.01768920734438</t>
  </si>
  <si>
    <t>Adcy2;Prkaa2;Tsc1;Rps6kb1;Adcy8;Ndufb4;Cox7c;Acsl3;Actl6b</t>
  </si>
  <si>
    <t>mmu04720</t>
  </si>
  <si>
    <t>Long-term potentiation</t>
  </si>
  <si>
    <t>Nervous system</t>
  </si>
  <si>
    <t>0.730520145667915</t>
  </si>
  <si>
    <t>0.809239988951096</t>
  </si>
  <si>
    <t>0.772945616743867</t>
  </si>
  <si>
    <t>Adcy8</t>
  </si>
  <si>
    <t>mmu04721</t>
  </si>
  <si>
    <t>Synaptic vesicle cycle</t>
  </si>
  <si>
    <t>0.440039457353101</t>
  </si>
  <si>
    <t>1.34512613822959</t>
  </si>
  <si>
    <t>Slc17a7;Atp6v1d</t>
  </si>
  <si>
    <t>mmu04722</t>
  </si>
  <si>
    <t>Neurotrophin signaling pathway</t>
  </si>
  <si>
    <t>0.682437037680693</t>
  </si>
  <si>
    <t>0.855989360691555</t>
  </si>
  <si>
    <t>Arhgdib;Mapk9</t>
  </si>
  <si>
    <t>mmu04723</t>
  </si>
  <si>
    <t>Retrograde endocannabinoid signaling</t>
  </si>
  <si>
    <t>0.00784993031630098</t>
  </si>
  <si>
    <t>0.134495472752624</t>
  </si>
  <si>
    <t>2.79931655793725</t>
  </si>
  <si>
    <t>Adcy2;Daglb;Faah;Mapk9;Adcy8;Ndufb4;Slc17a7;Gabra1</t>
  </si>
  <si>
    <t>mmu04724</t>
  </si>
  <si>
    <t>Glutamatergic synapse</t>
  </si>
  <si>
    <t>0.378469954585175</t>
  </si>
  <si>
    <t>1.36282516636419</t>
  </si>
  <si>
    <t>Adcy2;Adcy8;Slc17a7</t>
  </si>
  <si>
    <t>mmu04725</t>
  </si>
  <si>
    <t>Cholinergic synapse</t>
  </si>
  <si>
    <t>0.640854920155935</t>
  </si>
  <si>
    <t>mmu04726</t>
  </si>
  <si>
    <t>Serotonergic synapse</t>
  </si>
  <si>
    <t>0.923701823937564</t>
  </si>
  <si>
    <t>0.945782345625314</t>
  </si>
  <si>
    <t>0.395323330701062</t>
  </si>
  <si>
    <t>App</t>
  </si>
  <si>
    <t>mmu04727</t>
  </si>
  <si>
    <t>GABAergic synapse</t>
  </si>
  <si>
    <t>Adcy2;Adcy8;Gabra1</t>
  </si>
  <si>
    <t>mmu04728</t>
  </si>
  <si>
    <t>Dopaminergic synapse</t>
  </si>
  <si>
    <t>Mapk9;Ppp2r5b;Scn1a</t>
  </si>
  <si>
    <t>mmu04742</t>
  </si>
  <si>
    <t>Taste transduction</t>
  </si>
  <si>
    <t>Sensory system</t>
  </si>
  <si>
    <t>Adcy8;Gabra1</t>
  </si>
  <si>
    <t>mmu04750</t>
  </si>
  <si>
    <t>Inflammatory mediator regulation of TRP channels</t>
  </si>
  <si>
    <t>0.445846272532384</t>
  </si>
  <si>
    <t>1.22332337768124</t>
  </si>
  <si>
    <t>Adcy2;Mapk9;Adcy8</t>
  </si>
  <si>
    <t>mmu04810</t>
  </si>
  <si>
    <t>Regulation of actin cytoskeleton</t>
  </si>
  <si>
    <t>Cell motility</t>
  </si>
  <si>
    <t>0.656667054545807</t>
  </si>
  <si>
    <t>0.896750758819724</t>
  </si>
  <si>
    <t>Itgb2;Gsn;Actn1;Itgav</t>
  </si>
  <si>
    <t>mmu04910</t>
  </si>
  <si>
    <t>Insulin signaling pathway</t>
  </si>
  <si>
    <t>0.0522600695997172</t>
  </si>
  <si>
    <t>2.23542545274126</t>
  </si>
  <si>
    <t>Prkaa2;Tsc1;Mapk9;Rps6kb1;Pck2;Fasn</t>
  </si>
  <si>
    <t>mmu04911</t>
  </si>
  <si>
    <t>Insulin secretion</t>
  </si>
  <si>
    <t>0.231085424200342</t>
  </si>
  <si>
    <t>1.80653568564555</t>
  </si>
  <si>
    <t>mmu04912</t>
  </si>
  <si>
    <t>GnRH signaling pathway</t>
  </si>
  <si>
    <t>0.251733616817122</t>
  </si>
  <si>
    <t>1.72624521072797</t>
  </si>
  <si>
    <t>mmu04913</t>
  </si>
  <si>
    <t>Ovarian steroidogenesis</t>
  </si>
  <si>
    <t>mmu04914</t>
  </si>
  <si>
    <t>Progesterone-mediated oocyte maturation</t>
  </si>
  <si>
    <t>mmu04915</t>
  </si>
  <si>
    <t>Estrogen signaling pathway</t>
  </si>
  <si>
    <t>0.475999313141542</t>
  </si>
  <si>
    <t>1.16813585688359</t>
  </si>
  <si>
    <t>Adcy2;Adcy8;Hspa1a</t>
  </si>
  <si>
    <t>mmu04916</t>
  </si>
  <si>
    <t>Melanogenesis</t>
  </si>
  <si>
    <t>0.578968884731239</t>
  </si>
  <si>
    <t>1.03574712643678</t>
  </si>
  <si>
    <t>mmu04917</t>
  </si>
  <si>
    <t>Prolactin signaling pathway</t>
  </si>
  <si>
    <t>0.420123418292576</t>
  </si>
  <si>
    <t>1.39965827896862</t>
  </si>
  <si>
    <t>Stat3;Mapk9</t>
  </si>
  <si>
    <t>mmu04918</t>
  </si>
  <si>
    <t>Thyroid hormone synthesis</t>
  </si>
  <si>
    <t>0.0545012427959699</t>
  </si>
  <si>
    <t>Adcy2;Adcy8;Pdia4;Gsr</t>
  </si>
  <si>
    <t>mmu04919</t>
  </si>
  <si>
    <t>Thyroid hormone signaling pathway</t>
  </si>
  <si>
    <t>0.678017303453987</t>
  </si>
  <si>
    <t>0.771019676936613</t>
  </si>
  <si>
    <t>0.863122605363985</t>
  </si>
  <si>
    <t>Notch2;Itgav</t>
  </si>
  <si>
    <t>mmu04920</t>
  </si>
  <si>
    <t>Adipocytokine signaling pathway</t>
  </si>
  <si>
    <t>0.0118271112398421</t>
  </si>
  <si>
    <t>0.168864866035523</t>
  </si>
  <si>
    <t>3.64699692407317</t>
  </si>
  <si>
    <t>Prkaa2;Stat3;Mapk9;Pck2;Acsl3</t>
  </si>
  <si>
    <t>mmu04921</t>
  </si>
  <si>
    <t>Oxytocin signaling pathway</t>
  </si>
  <si>
    <t>0.570471036730921</t>
  </si>
  <si>
    <t>1.01543835925175</t>
  </si>
  <si>
    <t>Adcy2;Prkaa2;Adcy8</t>
  </si>
  <si>
    <t>mmu04922</t>
  </si>
  <si>
    <t>Glucagon signaling pathway</t>
  </si>
  <si>
    <t>0.325539009477016</t>
  </si>
  <si>
    <t>Adcy2;Prkaa2;Pck2</t>
  </si>
  <si>
    <t>mmu04923</t>
  </si>
  <si>
    <t>Regulation of lipolysis in adipocytes</t>
  </si>
  <si>
    <t>mmu04924</t>
  </si>
  <si>
    <t>Renin secretion</t>
  </si>
  <si>
    <t>Ctsb</t>
  </si>
  <si>
    <t>mmu04925</t>
  </si>
  <si>
    <t>Aldosterone synthesis and secretion</t>
  </si>
  <si>
    <t>0.134567634880903</t>
  </si>
  <si>
    <t>Adcy2;Daglb;Adcy8;Atf1</t>
  </si>
  <si>
    <t>mmu04926</t>
  </si>
  <si>
    <t>Relaxin signaling pathway</t>
  </si>
  <si>
    <t>0.455975697323073</t>
  </si>
  <si>
    <t>mmu04927</t>
  </si>
  <si>
    <t>Cortisol synthesis and secretion</t>
  </si>
  <si>
    <t>0.406649292852194</t>
  </si>
  <si>
    <t>1.43853767560664</t>
  </si>
  <si>
    <t>mmu04928</t>
  </si>
  <si>
    <t>Parathyroid hormone synthesis, secretion and action</t>
  </si>
  <si>
    <t>0.346762986930981</t>
  </si>
  <si>
    <t>Adcy2;Pde4d;Adcy8</t>
  </si>
  <si>
    <t>mmu04930</t>
  </si>
  <si>
    <t>Type II diabetes mellitus</t>
  </si>
  <si>
    <t>Endocrine and metabolic disease</t>
  </si>
  <si>
    <t>0.608749167716283</t>
  </si>
  <si>
    <t>0.758178466800924</t>
  </si>
  <si>
    <t>1.07890325670498</t>
  </si>
  <si>
    <t>mmu04931</t>
  </si>
  <si>
    <t>Insulin resistance</t>
  </si>
  <si>
    <t>0.0615210949219967</t>
  </si>
  <si>
    <t>Prkaa2;Stat3;Mapk9;Rps6kb1;Pck2</t>
  </si>
  <si>
    <t>mmu04932</t>
  </si>
  <si>
    <t>Non-alcoholic fatty liver disease</t>
  </si>
  <si>
    <t>Prkaa2;Mapk9;Ndufb4;Cox7c</t>
  </si>
  <si>
    <t>mmu04933</t>
  </si>
  <si>
    <t>AGE-RAGE signaling pathway in diabetic complications</t>
  </si>
  <si>
    <t>0.30961952623277</t>
  </si>
  <si>
    <t>0.691932332537582</t>
  </si>
  <si>
    <t>1.53823830658928</t>
  </si>
  <si>
    <t>Stat3;Mapk9;F3</t>
  </si>
  <si>
    <t>mmu04934</t>
  </si>
  <si>
    <t>Cushing syndrome</t>
  </si>
  <si>
    <t>0.824645020621155</t>
  </si>
  <si>
    <t>0.861519391461938</t>
  </si>
  <si>
    <t>0.639350078047396</t>
  </si>
  <si>
    <t>mmu04935</t>
  </si>
  <si>
    <t>Growth hormone synthesis, secretion and action</t>
  </si>
  <si>
    <t>0.189946922126108</t>
  </si>
  <si>
    <t>1.77050790843894</t>
  </si>
  <si>
    <t>Adcy2;Stat3;Mapk9;Adcy8</t>
  </si>
  <si>
    <t>mmu04936</t>
  </si>
  <si>
    <t>Alcoholic liver disease</t>
  </si>
  <si>
    <t>0.00145011586086199</t>
  </si>
  <si>
    <t>3.35313817911188</t>
  </si>
  <si>
    <t>C4b;Prkaa2;Ripk1;C1qb;C1qc;C1qa;Mapk9;Fasn;Il17ra</t>
  </si>
  <si>
    <t>mmu04940</t>
  </si>
  <si>
    <t>Type I diabetes mellitus</t>
  </si>
  <si>
    <t>0.708495366716594</t>
  </si>
  <si>
    <t>0.791666561939846</t>
  </si>
  <si>
    <t>0.822021528918081</t>
  </si>
  <si>
    <t>H2-D1</t>
  </si>
  <si>
    <t>mmu04962</t>
  </si>
  <si>
    <t>Vasopressin-regulated water reabsorption</t>
  </si>
  <si>
    <t>Excretory system</t>
  </si>
  <si>
    <t>Arhgdib</t>
  </si>
  <si>
    <t>mmu04964</t>
  </si>
  <si>
    <t>Proximal tubule bicarbonate reclamation</t>
  </si>
  <si>
    <t>mmu04966</t>
  </si>
  <si>
    <t>Collecting duct acid secretion</t>
  </si>
  <si>
    <t>0.409762754270848</t>
  </si>
  <si>
    <t>1.91805023414219</t>
  </si>
  <si>
    <t>Atp6v1d</t>
  </si>
  <si>
    <t>mmu04970</t>
  </si>
  <si>
    <t>Salivary secretion</t>
  </si>
  <si>
    <t>Digestive system</t>
  </si>
  <si>
    <t>Adcy2;Cst3;Adcy8</t>
  </si>
  <si>
    <t>mmu04971</t>
  </si>
  <si>
    <t>Gastric acid secretion</t>
  </si>
  <si>
    <t>0.426802451871794</t>
  </si>
  <si>
    <t>1.38099616858238</t>
  </si>
  <si>
    <t>mmu04972</t>
  </si>
  <si>
    <t>Pancreatic secretion</t>
  </si>
  <si>
    <t>0.645677477788528</t>
  </si>
  <si>
    <t>0.916590377377683</t>
  </si>
  <si>
    <t>mmu04976</t>
  </si>
  <si>
    <t>Bile secretion</t>
  </si>
  <si>
    <t>0.304318222918691</t>
  </si>
  <si>
    <t>1.55362068965517</t>
  </si>
  <si>
    <t>Adcy2;Adcy8;Ephx1</t>
  </si>
  <si>
    <t>mmu04979</t>
  </si>
  <si>
    <t>Cholesterol metabolism</t>
  </si>
  <si>
    <t>0.0717448155016548</t>
  </si>
  <si>
    <t>0.376294236406639</t>
  </si>
  <si>
    <t>3.10724137931035</t>
  </si>
  <si>
    <t>Apoe;Npc1;Apoa2</t>
  </si>
  <si>
    <t>mmu05010</t>
  </si>
  <si>
    <t>Alzheimer disease</t>
  </si>
  <si>
    <t>Neurodegenerative disease</t>
  </si>
  <si>
    <t>0.205997329062757</t>
  </si>
  <si>
    <t>1.35215029560938</t>
  </si>
  <si>
    <t>Eif2ak2;App;Apoe;Ncstn;Mapk9;Ndufb4;Slc25a5;Cox7c;Slc25a4;Adrm1</t>
  </si>
  <si>
    <t>mmu05012</t>
  </si>
  <si>
    <t>Parkinson disease</t>
  </si>
  <si>
    <t>0.138645657346457</t>
  </si>
  <si>
    <t>Uba52;Mapk9;Ndufb4;Slc25a5;Cox7c;Slc25a4;Adrm1;Daxx</t>
  </si>
  <si>
    <t>mmu05014</t>
  </si>
  <si>
    <t>Amyotrophic lateral sclerosis</t>
  </si>
  <si>
    <t>0.570906034634867</t>
  </si>
  <si>
    <t>0.985085582208896</t>
  </si>
  <si>
    <t>Nup43;Nup88;Ndufb4;Cox7c;Anxa11;Adrm1;Daxx</t>
  </si>
  <si>
    <t>mmu05016</t>
  </si>
  <si>
    <t>Huntington disease</t>
  </si>
  <si>
    <t>0.530542628837634</t>
  </si>
  <si>
    <t>1.02888787394382</t>
  </si>
  <si>
    <t>Mapk9;Ndufb4;Slc25a5;Cox7c;Slc25a4;Adrm1</t>
  </si>
  <si>
    <t>mmu05017</t>
  </si>
  <si>
    <t>Spinocerebellar ataxia</t>
  </si>
  <si>
    <t>0.0552968815544231</t>
  </si>
  <si>
    <t>Mapk9;Dab1;Slc25a5;Slc25a4;Gtf2b;Adrm1</t>
  </si>
  <si>
    <t>mmu05020</t>
  </si>
  <si>
    <t>Prion disease</t>
  </si>
  <si>
    <t>0.0340192700074362</t>
  </si>
  <si>
    <t>1.9396013603685</t>
  </si>
  <si>
    <t>C1qb;C1qc;C1qa;Mapk9;Ndufb4;Hspa1a;Slc25a5;Cox7c;Slc25a4;Adrm1</t>
  </si>
  <si>
    <t>mmu05022</t>
  </si>
  <si>
    <t>Pathways of neurodegeneration - multiple diseases</t>
  </si>
  <si>
    <t>0.561989061898192</t>
  </si>
  <si>
    <t>0.989567318251702</t>
  </si>
  <si>
    <t>Uba52;App;Mapk9;Ndufb4;Slc25a5;Cox7c;Slc25a4;Adrm1;Daxx</t>
  </si>
  <si>
    <t>mmu05032</t>
  </si>
  <si>
    <t>Morphine addiction</t>
  </si>
  <si>
    <t>Substance dependence</t>
  </si>
  <si>
    <t>0.0990302461544495</t>
  </si>
  <si>
    <t>0.480203269088557</t>
  </si>
  <si>
    <t>2.27636731085007</t>
  </si>
  <si>
    <t>Adcy2;Pde4d;Adcy8;Gabra1</t>
  </si>
  <si>
    <t>mmu05033</t>
  </si>
  <si>
    <t>Nicotine addiction</t>
  </si>
  <si>
    <t>Slc17a7;Gabra1</t>
  </si>
  <si>
    <t>mmu05034</t>
  </si>
  <si>
    <t>Alcoholism</t>
  </si>
  <si>
    <t>0.982466008439986</t>
  </si>
  <si>
    <t>0.252621250350435</t>
  </si>
  <si>
    <t>H2ac4</t>
  </si>
  <si>
    <t>mmu05132</t>
  </si>
  <si>
    <t>Salmonella infection</t>
  </si>
  <si>
    <t>Infectious disease: bacterial</t>
  </si>
  <si>
    <t>0.539403436160559</t>
  </si>
  <si>
    <t>1.0275269111476</t>
  </si>
  <si>
    <t>Arl8a;Ripk1;Mapk9;Arl8b;Skp1</t>
  </si>
  <si>
    <t>mmu05133</t>
  </si>
  <si>
    <t>Pertussis</t>
  </si>
  <si>
    <t>0.00340218258695496</t>
  </si>
  <si>
    <t>0.097151213871936</t>
  </si>
  <si>
    <t>4.08847549909256</t>
  </si>
  <si>
    <t>C4b;C1qb;C1qc;C1qa;Mapk9;Itgb2</t>
  </si>
  <si>
    <t>mmu05134</t>
  </si>
  <si>
    <t>Legionellosis</t>
  </si>
  <si>
    <t>0.315954249240157</t>
  </si>
  <si>
    <t>1.75550360413014</t>
  </si>
  <si>
    <t>Itgb2;Hspa1a</t>
  </si>
  <si>
    <t>mmu05135</t>
  </si>
  <si>
    <t>Yersinia infection</t>
  </si>
  <si>
    <t>0.929509420984269</t>
  </si>
  <si>
    <t>0.947952068226021</t>
  </si>
  <si>
    <t>0.383610046828438</t>
  </si>
  <si>
    <t>mmu05140</t>
  </si>
  <si>
    <t>Leishmaniasis</t>
  </si>
  <si>
    <t>Infectious disease: parasitic</t>
  </si>
  <si>
    <t>0.386164631393138</t>
  </si>
  <si>
    <t>0.730082946944677</t>
  </si>
  <si>
    <t>1.50108279193736</t>
  </si>
  <si>
    <t>Ptpn6;Itgb2</t>
  </si>
  <si>
    <t>mmu05142</t>
  </si>
  <si>
    <t>Chagas disease</t>
  </si>
  <si>
    <t>0.0488886841299981</t>
  </si>
  <si>
    <t>2.51394933601161</t>
  </si>
  <si>
    <t>C1qb;C1qc;C1qa;Mapk9;Calr</t>
  </si>
  <si>
    <t>mmu05144</t>
  </si>
  <si>
    <t>Malaria</t>
  </si>
  <si>
    <t>Itgb2</t>
  </si>
  <si>
    <t>mmu05145</t>
  </si>
  <si>
    <t>Toxoplasmosis</t>
  </si>
  <si>
    <t>0.15586215962323</t>
  </si>
  <si>
    <t>Tyk2;Stat3;Mapk9;Hspa1a</t>
  </si>
  <si>
    <t>mmu05146</t>
  </si>
  <si>
    <t>Amoebiasis</t>
  </si>
  <si>
    <t>0.610841542680924</t>
  </si>
  <si>
    <t>0.977119930600737</t>
  </si>
  <si>
    <t>Itgb2;Actn1</t>
  </si>
  <si>
    <t>mmu05150</t>
  </si>
  <si>
    <t>Staphylococcus aureus infection</t>
  </si>
  <si>
    <t>0.0802328786219036</t>
  </si>
  <si>
    <t>0.408505318411044</t>
  </si>
  <si>
    <t>2.17593934125374</t>
  </si>
  <si>
    <t>C4b;C1qb;C1qc;C1qa;Itgb2</t>
  </si>
  <si>
    <t>mmu05152</t>
  </si>
  <si>
    <t>Tuberculosis</t>
  </si>
  <si>
    <t>0.132681523161616</t>
  </si>
  <si>
    <t>1.73588903872086</t>
  </si>
  <si>
    <t>Clec7a;Lsp1;Fcer1g;Mapk9;Itgb2;Nfyb</t>
  </si>
  <si>
    <t>mmu05160</t>
  </si>
  <si>
    <t>Hepatitis C</t>
  </si>
  <si>
    <t>Infectious disease: viral</t>
  </si>
  <si>
    <t>0.386347396048545</t>
  </si>
  <si>
    <t>1.27085536986108</t>
  </si>
  <si>
    <t>Eif2ak2;Tyk2;Ripk1;Stat3</t>
  </si>
  <si>
    <t>mmu05161</t>
  </si>
  <si>
    <t>Hepatitis B</t>
  </si>
  <si>
    <t>0.613623039278569</t>
  </si>
  <si>
    <t>0.953141527395811</t>
  </si>
  <si>
    <t>Tyk2;Stat3;Mapk9</t>
  </si>
  <si>
    <t>mmu05162</t>
  </si>
  <si>
    <t>Measles</t>
  </si>
  <si>
    <t>0.139981783600219</t>
  </si>
  <si>
    <t>1.82349846203659</t>
  </si>
  <si>
    <t>Eif2ak2;Tyk2;Stat3;Mapk9;Hspa1a</t>
  </si>
  <si>
    <t>mmu05163</t>
  </si>
  <si>
    <t>Human cytomegalovirus infection</t>
  </si>
  <si>
    <t>0.0530291776950695</t>
  </si>
  <si>
    <t>1.86434482758621</t>
  </si>
  <si>
    <t>Adcy2;Ripk1;Tsc1;Stat3;H2-D1;Rps6kb1;Adcy8;Calr;Itgav</t>
  </si>
  <si>
    <t>mmu05164</t>
  </si>
  <si>
    <t>Influenza A</t>
  </si>
  <si>
    <t>0.408263235242138</t>
  </si>
  <si>
    <t>Eif2ak2;Tyk2;Slc25a5;Slc25a4</t>
  </si>
  <si>
    <t>mmu05165</t>
  </si>
  <si>
    <t>Human papillomavirus infection</t>
  </si>
  <si>
    <t>0.0810652577391566</t>
  </si>
  <si>
    <t>1.60921163711929</t>
  </si>
  <si>
    <t>Eif2ak2;Tyk2;Notch2;Isg15;Vtn;Tsc1;H2-D1;Rps6kb1;Itgav;Ppp2r5b;Atp6v1d</t>
  </si>
  <si>
    <t>mmu05166</t>
  </si>
  <si>
    <t>Human T-cell leukemia virus 1 infection</t>
  </si>
  <si>
    <t>0.045759076585691</t>
  </si>
  <si>
    <t>Adcy2;H2-D1;Mapk9;Itgb2;Nfyb;Adcy8;Calr;Slc25a5;Slc25a4</t>
  </si>
  <si>
    <t>mmu05167</t>
  </si>
  <si>
    <t>Kaposi sarcoma-associated herpesvirus infection</t>
  </si>
  <si>
    <t>0.129062449109236</t>
  </si>
  <si>
    <t>1.66289676262786</t>
  </si>
  <si>
    <t>Eif2ak2;Tyk2;Il6st;Uba52;Stat3;H2-D1;Mapk9</t>
  </si>
  <si>
    <t>mmu05168</t>
  </si>
  <si>
    <t>Herpes simplex virus 1 infection</t>
  </si>
  <si>
    <t>0.771012705593824</t>
  </si>
  <si>
    <t>0.8073752655966</t>
  </si>
  <si>
    <t>Eif2ak2;Tyk2;Tsc1;Bst2;H2-D1;Calr;Daxx</t>
  </si>
  <si>
    <t>mmu05169</t>
  </si>
  <si>
    <t>Epstein-Barr virus infection</t>
  </si>
  <si>
    <t>0.0111326424308733</t>
  </si>
  <si>
    <t>0.168299359102026</t>
  </si>
  <si>
    <t>2.3223029740735</t>
  </si>
  <si>
    <t>Eif2ak2;Tyk2;Isg15;Ripk1;Stat3;Cd44;H2-D1;Mapk9;Calr;Adrm1</t>
  </si>
  <si>
    <t>mmu05170</t>
  </si>
  <si>
    <t>Human immunodeficiency virus 1 infection</t>
  </si>
  <si>
    <t>0.166882140085487</t>
  </si>
  <si>
    <t>1.54919441988408</t>
  </si>
  <si>
    <t>Ripk1;Bst2;H2-D1;Mapk9;Rps6kb1;Calr;Skp1</t>
  </si>
  <si>
    <t>mmu05171</t>
  </si>
  <si>
    <t>Coronavirus disease - COVID-19</t>
  </si>
  <si>
    <t>1.96421834671918e-05</t>
  </si>
  <si>
    <t>0.00504804115106829</t>
  </si>
  <si>
    <t>3.38203143326296</t>
  </si>
  <si>
    <t>Eif2ak2;Tyk2;C4b;Il6st;Isg15;Uba52;Stat3;C1qb;C1qc;C1qa;Mapk9;Rpsa;Rpl22;Rpl9;Rpl35a;Rps15</t>
  </si>
  <si>
    <t>mmu05200</t>
  </si>
  <si>
    <t>Pathways in cancer</t>
  </si>
  <si>
    <t>Cancer: overview</t>
  </si>
  <si>
    <t>0.354521391625128</t>
  </si>
  <si>
    <t>1.14658353480087</t>
  </si>
  <si>
    <t>Adcy2;Il6st;Notch2;Mgst1;Stat3;Mapk9;Csf1r;Rps6kb1;Adcy8;Skp1;Itgav;Mgst3</t>
  </si>
  <si>
    <t>mmu05202</t>
  </si>
  <si>
    <t>Transcriptional misregulation in cancer</t>
  </si>
  <si>
    <t>0.409028859087588</t>
  </si>
  <si>
    <t>1.19325705810689</t>
  </si>
  <si>
    <t>Smad1;Six4;Csf1r;Cdk14;Atf1</t>
  </si>
  <si>
    <t>mmu05203</t>
  </si>
  <si>
    <t>Viral carcinogenesis</t>
  </si>
  <si>
    <t>0.140375683733605</t>
  </si>
  <si>
    <t>1.62561208185145</t>
  </si>
  <si>
    <t>Eif2ak2;Il6st;Stat3;H2-D1;Gsn;Actn1;Gtf2b</t>
  </si>
  <si>
    <t>mmu05204</t>
  </si>
  <si>
    <t>Chemical carcinogenesis - DNA adducts</t>
  </si>
  <si>
    <t>mmu05205</t>
  </si>
  <si>
    <t>Proteoglycans in cancer</t>
  </si>
  <si>
    <t>0.0418774916590068</t>
  </si>
  <si>
    <t>2.05098440878571</t>
  </si>
  <si>
    <t>Ptpn6;Vtn;Stat3;Cd44;Sdc4;Ctsl;Rps6kb1;Itgav</t>
  </si>
  <si>
    <t>mmu05206</t>
  </si>
  <si>
    <t>MicroRNAs in cancer</t>
  </si>
  <si>
    <t>0.609440051979856</t>
  </si>
  <si>
    <t>Notch2;Stat3;Cd44</t>
  </si>
  <si>
    <t>mmu05207</t>
  </si>
  <si>
    <t>Chemical carcinogenesis - receptor activation</t>
  </si>
  <si>
    <t>0.0494359671686112</t>
  </si>
  <si>
    <t>1.98229115107518</t>
  </si>
  <si>
    <t>Adcy2;Notch2;Mgst1;Stat3;Rps6kb1;Adcy8;Ephx1;Mgst3</t>
  </si>
  <si>
    <t>mmu05208</t>
  </si>
  <si>
    <t>Chemical carcinogenesis - reactive oxygen species</t>
  </si>
  <si>
    <t>0.0657114863079994</t>
  </si>
  <si>
    <t>1.86621103862483</t>
  </si>
  <si>
    <t>Mgst1;Mapk9;Ndufb4;Slc25a5;Cox7c;Slc25a4;Ephx1;Mgst3</t>
  </si>
  <si>
    <t>mmu05210</t>
  </si>
  <si>
    <t>Colorectal cancer</t>
  </si>
  <si>
    <t>Cancer: specific types</t>
  </si>
  <si>
    <t>0.509689483939555</t>
  </si>
  <si>
    <t>mmu05212</t>
  </si>
  <si>
    <t>Pancreatic cancer</t>
  </si>
  <si>
    <t>0.181159615500948</t>
  </si>
  <si>
    <t>2.04423774954628</t>
  </si>
  <si>
    <t>Stat3;Mapk9;Rps6kb1</t>
  </si>
  <si>
    <t>mmu05221</t>
  </si>
  <si>
    <t>Acute myeloid leukemia</t>
  </si>
  <si>
    <t>0.152819056390193</t>
  </si>
  <si>
    <t>2.21945812807882</t>
  </si>
  <si>
    <t>Stat3;Csf1r;Rps6kb1</t>
  </si>
  <si>
    <t>mmu05222</t>
  </si>
  <si>
    <t>Small cell lung cancer</t>
  </si>
  <si>
    <t>Itgav</t>
  </si>
  <si>
    <t>mmu05223</t>
  </si>
  <si>
    <t>Non-small cell lung cancer</t>
  </si>
  <si>
    <t>Stat3</t>
  </si>
  <si>
    <t>mmu05224</t>
  </si>
  <si>
    <t>Breast cancer</t>
  </si>
  <si>
    <t>0.780861060122652</t>
  </si>
  <si>
    <t>0.832702458305068</t>
  </si>
  <si>
    <t>0.704589881929783</t>
  </si>
  <si>
    <t>Notch2;Rps6kb1</t>
  </si>
  <si>
    <t>mmu05225</t>
  </si>
  <si>
    <t>Hepatocellular carcinoma</t>
  </si>
  <si>
    <t>0.430027285062832</t>
  </si>
  <si>
    <t>1.19739552189223</t>
  </si>
  <si>
    <t>Mgst1;Rps6kb1;Actl6b;Mgst3</t>
  </si>
  <si>
    <t>mmu05226</t>
  </si>
  <si>
    <t>Gastric cancer</t>
  </si>
  <si>
    <t>0.946584542587976</t>
  </si>
  <si>
    <t>Rps6kb1</t>
  </si>
  <si>
    <t>mmu05231</t>
  </si>
  <si>
    <t>Choline metabolism in cancer</t>
  </si>
  <si>
    <t>0.0408984085227404</t>
  </si>
  <si>
    <t>2.64221205723669</t>
  </si>
  <si>
    <t>Tsc1;Mapk9;Rps6kb1;Dgkq;Dgkd</t>
  </si>
  <si>
    <t>mmu05235</t>
  </si>
  <si>
    <t>PD-L1 expression and PD-1 checkpoint pathway in cancer</t>
  </si>
  <si>
    <t>0.241371932422327</t>
  </si>
  <si>
    <t>1.76547805642633</t>
  </si>
  <si>
    <t>Ptpn6;Stat3;Rps6kb1</t>
  </si>
  <si>
    <t>mmu05310</t>
  </si>
  <si>
    <t>Asthma</t>
  </si>
  <si>
    <t>Immune disease</t>
  </si>
  <si>
    <t>0.374103693320577</t>
  </si>
  <si>
    <t>2.15780651340996</t>
  </si>
  <si>
    <t>Fcer1g</t>
  </si>
  <si>
    <t>mmu05320</t>
  </si>
  <si>
    <t>Autoimmune thyroid disease</t>
  </si>
  <si>
    <t>mmu05321</t>
  </si>
  <si>
    <t>Inflammatory bowel disease</t>
  </si>
  <si>
    <t>0.696820895616429</t>
  </si>
  <si>
    <t>0.782021703814071</t>
  </si>
  <si>
    <t>0.848973054456378</t>
  </si>
  <si>
    <t>mmu05322</t>
  </si>
  <si>
    <t>Systemic lupus erythematosus</t>
  </si>
  <si>
    <t>0.0650377461048886</t>
  </si>
  <si>
    <t>2.11376964578935</t>
  </si>
  <si>
    <t>C4b;C1qb;C1qc;C1qa;Actn1;H2ac4</t>
  </si>
  <si>
    <t>mmu05323</t>
  </si>
  <si>
    <t>Rheumatoid arthritis</t>
  </si>
  <si>
    <t>Itgb2;Ctsl;Atp6v1d</t>
  </si>
  <si>
    <t>mmu05330</t>
  </si>
  <si>
    <t>Allograft rejection</t>
  </si>
  <si>
    <t>mmu05332</t>
  </si>
  <si>
    <t>Graft-versus-host disease</t>
  </si>
  <si>
    <t>mmu05410</t>
  </si>
  <si>
    <t>Hypertrophic cardiomyopathy</t>
  </si>
  <si>
    <t>Cardiovascular disease</t>
  </si>
  <si>
    <t>0.52768947341363</t>
  </si>
  <si>
    <t>Prkaa2;Itgav</t>
  </si>
  <si>
    <t>mmu05412</t>
  </si>
  <si>
    <t>Arrhythmogenic right ventricular cardiomyopathy</t>
  </si>
  <si>
    <t>0.778608497038247</t>
  </si>
  <si>
    <t>0.672563069114793</t>
  </si>
  <si>
    <t>mmu05414</t>
  </si>
  <si>
    <t>Dilated cardiomyopathy</t>
  </si>
  <si>
    <t>0.272641499034931</t>
  </si>
  <si>
    <t>1.65278796771827</t>
  </si>
  <si>
    <t>Adcy2;Adcy8;Itgav</t>
  </si>
  <si>
    <t>mmu05415</t>
  </si>
  <si>
    <t>Diabetic cardiomyopathy</t>
  </si>
  <si>
    <t>0.220231378279331</t>
  </si>
  <si>
    <t>1.47963875205255</t>
  </si>
  <si>
    <t>Mapk9;Gsr;Ndufb4;Slc25a5;Cox7c;Slc25a4</t>
  </si>
  <si>
    <t>mmu05416</t>
  </si>
  <si>
    <t>Viral myocarditis</t>
  </si>
  <si>
    <t>0.205768150828698</t>
  </si>
  <si>
    <t>H2-D1;Itgb2;Cd55</t>
  </si>
  <si>
    <t>mmu05417</t>
  </si>
  <si>
    <t>Lipid and atherosclerosis</t>
  </si>
  <si>
    <t>0.79222849829057</t>
  </si>
  <si>
    <t>0.837871292430768</t>
  </si>
  <si>
    <t>Stat3;Mapk9;Hspa1a</t>
  </si>
  <si>
    <t>mmu05418</t>
  </si>
  <si>
    <t>Fluid shear stress and atherosclerosis</t>
  </si>
  <si>
    <t>0.0228835036438139</t>
  </si>
  <si>
    <t>2.48295544008818</t>
  </si>
  <si>
    <t>Prkaa2;Mgst1;Mapk9;Sdc4;Ctsl;Itgav;Mgst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  <xf numFmtId="0" fontId="0" fillId="0" borderId="0" xfId="0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M258"/>
  <sheetViews>
    <sheetView tabSelected="1" zoomScaleSheetLayoutView="60" workbookViewId="0">
      <selection activeCell="A1" sqref="A1"/>
    </sheetView>
  </sheetViews>
  <sheetFormatPr defaultColWidth="9.81818181818182" defaultRowHeight="14"/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 t="s">
        <v>15</v>
      </c>
      <c r="D2" t="s">
        <v>16</v>
      </c>
      <c r="E2">
        <v>1</v>
      </c>
      <c r="F2">
        <v>174</v>
      </c>
      <c r="G2">
        <v>68</v>
      </c>
      <c r="H2">
        <v>9011</v>
      </c>
      <c r="I2" s="1" t="s">
        <v>17</v>
      </c>
      <c r="J2" s="1" t="s">
        <v>18</v>
      </c>
      <c r="K2" s="1" t="s">
        <v>19</v>
      </c>
      <c r="L2" t="s">
        <v>20</v>
      </c>
      <c r="M2" t="str">
        <f>HYPERLINK("../3.KEGG_map/mmu00010.html","mmu00010")</f>
        <v>mmu00010</v>
      </c>
    </row>
    <row r="3" spans="1:13">
      <c r="A3" t="s">
        <v>21</v>
      </c>
      <c r="B3" t="s">
        <v>22</v>
      </c>
      <c r="C3" t="s">
        <v>15</v>
      </c>
      <c r="D3" t="s">
        <v>16</v>
      </c>
      <c r="E3">
        <v>1</v>
      </c>
      <c r="F3">
        <v>174</v>
      </c>
      <c r="G3">
        <v>33</v>
      </c>
      <c r="H3">
        <v>9011</v>
      </c>
      <c r="I3" s="1" t="s">
        <v>23</v>
      </c>
      <c r="J3" s="1" t="s">
        <v>24</v>
      </c>
      <c r="K3" s="1" t="s">
        <v>25</v>
      </c>
      <c r="L3" t="s">
        <v>20</v>
      </c>
      <c r="M3" t="str">
        <f>HYPERLINK("../3.KEGG_map/mmu00020.html","mmu00020")</f>
        <v>mmu00020</v>
      </c>
    </row>
    <row r="4" spans="1:13">
      <c r="A4" t="s">
        <v>26</v>
      </c>
      <c r="B4" t="s">
        <v>27</v>
      </c>
      <c r="C4" t="s">
        <v>15</v>
      </c>
      <c r="D4" t="s">
        <v>28</v>
      </c>
      <c r="E4">
        <v>3</v>
      </c>
      <c r="F4">
        <v>174</v>
      </c>
      <c r="G4">
        <v>20</v>
      </c>
      <c r="H4">
        <v>9011</v>
      </c>
      <c r="I4" s="1" t="s">
        <v>29</v>
      </c>
      <c r="J4" s="1" t="s">
        <v>30</v>
      </c>
      <c r="K4" s="1" t="s">
        <v>31</v>
      </c>
      <c r="L4" t="s">
        <v>32</v>
      </c>
      <c r="M4" t="str">
        <f>HYPERLINK("../3.KEGG_map/mmu00061.html","mmu00061")</f>
        <v>mmu00061</v>
      </c>
    </row>
    <row r="5" spans="1:13">
      <c r="A5" t="s">
        <v>33</v>
      </c>
      <c r="B5" t="s">
        <v>34</v>
      </c>
      <c r="C5" t="s">
        <v>15</v>
      </c>
      <c r="D5" t="s">
        <v>28</v>
      </c>
      <c r="E5">
        <v>1</v>
      </c>
      <c r="F5">
        <v>174</v>
      </c>
      <c r="G5">
        <v>29</v>
      </c>
      <c r="H5">
        <v>9011</v>
      </c>
      <c r="I5" s="1" t="s">
        <v>35</v>
      </c>
      <c r="J5" s="1" t="s">
        <v>24</v>
      </c>
      <c r="K5" s="1" t="s">
        <v>36</v>
      </c>
      <c r="L5" t="s">
        <v>37</v>
      </c>
      <c r="M5" t="str">
        <f>HYPERLINK("../3.KEGG_map/mmu00062.html","mmu00062")</f>
        <v>mmu00062</v>
      </c>
    </row>
    <row r="6" spans="1:13">
      <c r="A6" t="s">
        <v>38</v>
      </c>
      <c r="B6" t="s">
        <v>39</v>
      </c>
      <c r="C6" t="s">
        <v>15</v>
      </c>
      <c r="D6" t="s">
        <v>28</v>
      </c>
      <c r="E6">
        <v>1</v>
      </c>
      <c r="F6">
        <v>174</v>
      </c>
      <c r="G6">
        <v>52</v>
      </c>
      <c r="H6">
        <v>9011</v>
      </c>
      <c r="I6" s="1" t="s">
        <v>40</v>
      </c>
      <c r="J6" s="1" t="s">
        <v>41</v>
      </c>
      <c r="K6" s="1" t="s">
        <v>42</v>
      </c>
      <c r="L6" t="s">
        <v>43</v>
      </c>
      <c r="M6" t="str">
        <f>HYPERLINK("../3.KEGG_map/mmu00071.html","mmu00071")</f>
        <v>mmu00071</v>
      </c>
    </row>
    <row r="7" spans="1:13">
      <c r="A7" t="s">
        <v>44</v>
      </c>
      <c r="B7" t="s">
        <v>45</v>
      </c>
      <c r="C7" t="s">
        <v>15</v>
      </c>
      <c r="D7" t="s">
        <v>46</v>
      </c>
      <c r="E7">
        <v>1</v>
      </c>
      <c r="F7">
        <v>174</v>
      </c>
      <c r="G7">
        <v>11</v>
      </c>
      <c r="H7">
        <v>9011</v>
      </c>
      <c r="I7" s="1" t="s">
        <v>47</v>
      </c>
      <c r="J7" s="1" t="s">
        <v>48</v>
      </c>
      <c r="K7" s="1" t="s">
        <v>49</v>
      </c>
      <c r="L7" t="s">
        <v>50</v>
      </c>
      <c r="M7" t="str">
        <f>HYPERLINK("../3.KEGG_map/mmu00130.html","mmu00130")</f>
        <v>mmu00130</v>
      </c>
    </row>
    <row r="8" spans="1:13">
      <c r="A8" t="s">
        <v>51</v>
      </c>
      <c r="B8" t="s">
        <v>52</v>
      </c>
      <c r="C8" t="s">
        <v>15</v>
      </c>
      <c r="D8" t="s">
        <v>28</v>
      </c>
      <c r="E8">
        <v>1</v>
      </c>
      <c r="F8">
        <v>174</v>
      </c>
      <c r="G8">
        <v>93</v>
      </c>
      <c r="H8">
        <v>9011</v>
      </c>
      <c r="I8" s="1" t="s">
        <v>53</v>
      </c>
      <c r="J8" s="1" t="s">
        <v>54</v>
      </c>
      <c r="K8" s="1" t="s">
        <v>55</v>
      </c>
      <c r="L8" t="s">
        <v>56</v>
      </c>
      <c r="M8" t="str">
        <f>HYPERLINK("../3.KEGG_map/mmu00140.html","mmu00140")</f>
        <v>mmu00140</v>
      </c>
    </row>
    <row r="9" spans="1:13">
      <c r="A9" t="s">
        <v>57</v>
      </c>
      <c r="B9" t="s">
        <v>58</v>
      </c>
      <c r="C9" t="s">
        <v>15</v>
      </c>
      <c r="D9" t="s">
        <v>59</v>
      </c>
      <c r="E9">
        <v>3</v>
      </c>
      <c r="F9">
        <v>174</v>
      </c>
      <c r="G9">
        <v>135</v>
      </c>
      <c r="H9">
        <v>9011</v>
      </c>
      <c r="I9" s="1" t="s">
        <v>60</v>
      </c>
      <c r="J9" s="1" t="s">
        <v>24</v>
      </c>
      <c r="K9" s="1" t="s">
        <v>61</v>
      </c>
      <c r="L9" t="s">
        <v>62</v>
      </c>
      <c r="M9" t="str">
        <f>HYPERLINK("../3.KEGG_map/mmu00190.html","mmu00190")</f>
        <v>mmu00190</v>
      </c>
    </row>
    <row r="10" spans="1:13">
      <c r="A10" t="s">
        <v>63</v>
      </c>
      <c r="B10" t="s">
        <v>64</v>
      </c>
      <c r="C10" t="s">
        <v>15</v>
      </c>
      <c r="D10" t="s">
        <v>65</v>
      </c>
      <c r="E10">
        <v>4</v>
      </c>
      <c r="F10">
        <v>174</v>
      </c>
      <c r="G10">
        <v>134</v>
      </c>
      <c r="H10">
        <v>9011</v>
      </c>
      <c r="I10" s="1" t="s">
        <v>66</v>
      </c>
      <c r="J10" s="1" t="s">
        <v>67</v>
      </c>
      <c r="K10" s="1" t="s">
        <v>68</v>
      </c>
      <c r="L10" t="s">
        <v>69</v>
      </c>
      <c r="M10" t="str">
        <f>HYPERLINK("../3.KEGG_map/mmu00230.html","mmu00230")</f>
        <v>mmu00230</v>
      </c>
    </row>
    <row r="11" spans="1:13">
      <c r="A11" t="s">
        <v>70</v>
      </c>
      <c r="B11" t="s">
        <v>71</v>
      </c>
      <c r="C11" t="s">
        <v>15</v>
      </c>
      <c r="D11" t="s">
        <v>65</v>
      </c>
      <c r="E11">
        <v>1</v>
      </c>
      <c r="F11">
        <v>174</v>
      </c>
      <c r="G11">
        <v>56</v>
      </c>
      <c r="H11">
        <v>9011</v>
      </c>
      <c r="I11" s="1" t="s">
        <v>72</v>
      </c>
      <c r="J11" s="1" t="s">
        <v>41</v>
      </c>
      <c r="K11" s="1" t="s">
        <v>73</v>
      </c>
      <c r="L11" t="s">
        <v>74</v>
      </c>
      <c r="M11" t="str">
        <f>HYPERLINK("../3.KEGG_map/mmu00240.html","mmu00240")</f>
        <v>mmu00240</v>
      </c>
    </row>
    <row r="12" spans="1:13">
      <c r="A12" t="s">
        <v>75</v>
      </c>
      <c r="B12" t="s">
        <v>76</v>
      </c>
      <c r="C12" t="s">
        <v>15</v>
      </c>
      <c r="D12" t="s">
        <v>77</v>
      </c>
      <c r="E12">
        <v>1</v>
      </c>
      <c r="F12">
        <v>174</v>
      </c>
      <c r="G12">
        <v>40</v>
      </c>
      <c r="H12">
        <v>9011</v>
      </c>
      <c r="I12" s="1" t="s">
        <v>78</v>
      </c>
      <c r="J12" s="1" t="s">
        <v>79</v>
      </c>
      <c r="K12" s="1" t="s">
        <v>80</v>
      </c>
      <c r="L12" t="s">
        <v>81</v>
      </c>
      <c r="M12" t="str">
        <f>HYPERLINK("../3.KEGG_map/mmu00260.html","mmu00260")</f>
        <v>mmu00260</v>
      </c>
    </row>
    <row r="13" spans="1:13">
      <c r="A13" t="s">
        <v>82</v>
      </c>
      <c r="B13" t="s">
        <v>83</v>
      </c>
      <c r="C13" t="s">
        <v>15</v>
      </c>
      <c r="D13" t="s">
        <v>77</v>
      </c>
      <c r="E13">
        <v>1</v>
      </c>
      <c r="F13">
        <v>174</v>
      </c>
      <c r="G13">
        <v>55</v>
      </c>
      <c r="H13">
        <v>9011</v>
      </c>
      <c r="I13" s="1" t="s">
        <v>84</v>
      </c>
      <c r="J13" s="1" t="s">
        <v>41</v>
      </c>
      <c r="K13" s="1" t="s">
        <v>85</v>
      </c>
      <c r="L13" t="s">
        <v>86</v>
      </c>
      <c r="M13" t="str">
        <f>HYPERLINK("../3.KEGG_map/mmu00270.html","mmu00270")</f>
        <v>mmu00270</v>
      </c>
    </row>
    <row r="14" spans="1:13">
      <c r="A14" t="s">
        <v>87</v>
      </c>
      <c r="B14" t="s">
        <v>88</v>
      </c>
      <c r="C14" t="s">
        <v>15</v>
      </c>
      <c r="D14" t="s">
        <v>77</v>
      </c>
      <c r="E14">
        <v>2</v>
      </c>
      <c r="F14">
        <v>174</v>
      </c>
      <c r="G14">
        <v>57</v>
      </c>
      <c r="H14">
        <v>9011</v>
      </c>
      <c r="I14" s="1" t="s">
        <v>89</v>
      </c>
      <c r="J14" s="1" t="s">
        <v>90</v>
      </c>
      <c r="K14" s="1" t="s">
        <v>91</v>
      </c>
      <c r="L14" t="s">
        <v>92</v>
      </c>
      <c r="M14" t="str">
        <f>HYPERLINK("../3.KEGG_map/mmu00280.html","mmu00280")</f>
        <v>mmu00280</v>
      </c>
    </row>
    <row r="15" spans="1:13">
      <c r="A15" t="s">
        <v>93</v>
      </c>
      <c r="B15" t="s">
        <v>94</v>
      </c>
      <c r="C15" t="s">
        <v>15</v>
      </c>
      <c r="D15" t="s">
        <v>77</v>
      </c>
      <c r="E15">
        <v>1</v>
      </c>
      <c r="F15">
        <v>174</v>
      </c>
      <c r="G15">
        <v>54</v>
      </c>
      <c r="H15">
        <v>9011</v>
      </c>
      <c r="I15" s="1" t="s">
        <v>95</v>
      </c>
      <c r="J15" s="1" t="s">
        <v>41</v>
      </c>
      <c r="K15" s="1" t="s">
        <v>96</v>
      </c>
      <c r="L15" t="s">
        <v>81</v>
      </c>
      <c r="M15" t="str">
        <f>HYPERLINK("../3.KEGG_map/mmu00330.html","mmu00330")</f>
        <v>mmu00330</v>
      </c>
    </row>
    <row r="16" spans="1:13">
      <c r="A16" t="s">
        <v>97</v>
      </c>
      <c r="B16" t="s">
        <v>98</v>
      </c>
      <c r="C16" t="s">
        <v>15</v>
      </c>
      <c r="D16" t="s">
        <v>77</v>
      </c>
      <c r="E16">
        <v>3</v>
      </c>
      <c r="F16">
        <v>174</v>
      </c>
      <c r="G16">
        <v>40</v>
      </c>
      <c r="H16">
        <v>9011</v>
      </c>
      <c r="I16" s="1" t="s">
        <v>99</v>
      </c>
      <c r="J16" s="1" t="s">
        <v>100</v>
      </c>
      <c r="K16" s="1" t="s">
        <v>101</v>
      </c>
      <c r="L16" t="s">
        <v>102</v>
      </c>
      <c r="M16" t="str">
        <f>HYPERLINK("../3.KEGG_map/mmu00350.html","mmu00350")</f>
        <v>mmu00350</v>
      </c>
    </row>
    <row r="17" spans="1:13">
      <c r="A17" t="s">
        <v>103</v>
      </c>
      <c r="B17" t="s">
        <v>104</v>
      </c>
      <c r="C17" t="s">
        <v>15</v>
      </c>
      <c r="D17" t="s">
        <v>77</v>
      </c>
      <c r="E17">
        <v>1</v>
      </c>
      <c r="F17">
        <v>174</v>
      </c>
      <c r="G17">
        <v>21</v>
      </c>
      <c r="H17">
        <v>9011</v>
      </c>
      <c r="I17" s="1" t="s">
        <v>105</v>
      </c>
      <c r="J17" s="1" t="s">
        <v>106</v>
      </c>
      <c r="K17" s="1" t="s">
        <v>107</v>
      </c>
      <c r="L17" t="s">
        <v>50</v>
      </c>
      <c r="M17" t="str">
        <f>HYPERLINK("../3.KEGG_map/mmu00360.html","mmu00360")</f>
        <v>mmu00360</v>
      </c>
    </row>
    <row r="18" spans="1:13">
      <c r="A18" t="s">
        <v>108</v>
      </c>
      <c r="B18" t="s">
        <v>109</v>
      </c>
      <c r="C18" t="s">
        <v>15</v>
      </c>
      <c r="D18" t="s">
        <v>77</v>
      </c>
      <c r="E18">
        <v>1</v>
      </c>
      <c r="F18">
        <v>174</v>
      </c>
      <c r="G18">
        <v>52</v>
      </c>
      <c r="H18">
        <v>9011</v>
      </c>
      <c r="I18" s="1" t="s">
        <v>40</v>
      </c>
      <c r="J18" s="1" t="s">
        <v>41</v>
      </c>
      <c r="K18" s="1" t="s">
        <v>42</v>
      </c>
      <c r="L18" t="s">
        <v>110</v>
      </c>
      <c r="M18" t="str">
        <f>HYPERLINK("../3.KEGG_map/mmu00380.html","mmu00380")</f>
        <v>mmu00380</v>
      </c>
    </row>
    <row r="19" spans="1:13">
      <c r="A19" t="s">
        <v>111</v>
      </c>
      <c r="B19" t="s">
        <v>112</v>
      </c>
      <c r="C19" t="s">
        <v>15</v>
      </c>
      <c r="D19" t="s">
        <v>113</v>
      </c>
      <c r="E19">
        <v>1</v>
      </c>
      <c r="F19">
        <v>174</v>
      </c>
      <c r="G19">
        <v>32</v>
      </c>
      <c r="H19">
        <v>9011</v>
      </c>
      <c r="I19" s="1" t="s">
        <v>114</v>
      </c>
      <c r="J19" s="1" t="s">
        <v>24</v>
      </c>
      <c r="K19" s="1" t="s">
        <v>115</v>
      </c>
      <c r="L19" t="s">
        <v>116</v>
      </c>
      <c r="M19" t="str">
        <f>HYPERLINK("../3.KEGG_map/mmu00410.html","mmu00410")</f>
        <v>mmu00410</v>
      </c>
    </row>
    <row r="20" spans="1:13">
      <c r="A20" t="s">
        <v>117</v>
      </c>
      <c r="B20" t="s">
        <v>118</v>
      </c>
      <c r="C20" t="s">
        <v>15</v>
      </c>
      <c r="D20" t="s">
        <v>113</v>
      </c>
      <c r="E20">
        <v>1</v>
      </c>
      <c r="F20">
        <v>174</v>
      </c>
      <c r="G20">
        <v>22</v>
      </c>
      <c r="H20">
        <v>9011</v>
      </c>
      <c r="I20" s="1" t="s">
        <v>119</v>
      </c>
      <c r="J20" s="1" t="s">
        <v>106</v>
      </c>
      <c r="K20" s="1" t="s">
        <v>120</v>
      </c>
      <c r="L20" t="s">
        <v>116</v>
      </c>
      <c r="M20" t="str">
        <f>HYPERLINK("../3.KEGG_map/mmu00430.html","mmu00430")</f>
        <v>mmu00430</v>
      </c>
    </row>
    <row r="21" spans="1:13">
      <c r="A21" t="s">
        <v>121</v>
      </c>
      <c r="B21" t="s">
        <v>122</v>
      </c>
      <c r="C21" t="s">
        <v>15</v>
      </c>
      <c r="D21" t="s">
        <v>113</v>
      </c>
      <c r="E21">
        <v>2</v>
      </c>
      <c r="F21">
        <v>174</v>
      </c>
      <c r="G21">
        <v>17</v>
      </c>
      <c r="H21">
        <v>9011</v>
      </c>
      <c r="I21" s="1" t="s">
        <v>123</v>
      </c>
      <c r="J21" s="1" t="s">
        <v>100</v>
      </c>
      <c r="K21" s="1" t="s">
        <v>124</v>
      </c>
      <c r="L21" t="s">
        <v>125</v>
      </c>
      <c r="M21" t="str">
        <f>HYPERLINK("../3.KEGG_map/mmu00450.html","mmu00450")</f>
        <v>mmu00450</v>
      </c>
    </row>
    <row r="22" spans="1:13">
      <c r="A22" t="s">
        <v>126</v>
      </c>
      <c r="B22" t="s">
        <v>127</v>
      </c>
      <c r="C22" t="s">
        <v>15</v>
      </c>
      <c r="D22" t="s">
        <v>113</v>
      </c>
      <c r="E22">
        <v>1</v>
      </c>
      <c r="F22">
        <v>174</v>
      </c>
      <c r="G22">
        <v>6</v>
      </c>
      <c r="H22">
        <v>9011</v>
      </c>
      <c r="I22" s="1" t="s">
        <v>128</v>
      </c>
      <c r="J22" s="1" t="s">
        <v>129</v>
      </c>
      <c r="K22" s="1" t="s">
        <v>130</v>
      </c>
      <c r="L22" t="s">
        <v>81</v>
      </c>
      <c r="M22" t="str">
        <f>HYPERLINK("../3.KEGG_map/mmu00470.html","mmu00470")</f>
        <v>mmu00470</v>
      </c>
    </row>
    <row r="23" spans="1:13">
      <c r="A23" t="s">
        <v>131</v>
      </c>
      <c r="B23" t="s">
        <v>132</v>
      </c>
      <c r="C23" t="s">
        <v>15</v>
      </c>
      <c r="D23" t="s">
        <v>113</v>
      </c>
      <c r="E23">
        <v>4</v>
      </c>
      <c r="F23">
        <v>174</v>
      </c>
      <c r="G23">
        <v>72</v>
      </c>
      <c r="H23">
        <v>9011</v>
      </c>
      <c r="I23" s="1" t="s">
        <v>133</v>
      </c>
      <c r="J23" s="1" t="s">
        <v>134</v>
      </c>
      <c r="K23" s="1" t="s">
        <v>135</v>
      </c>
      <c r="L23" t="s">
        <v>136</v>
      </c>
      <c r="M23" t="str">
        <f>HYPERLINK("../3.KEGG_map/mmu00480.html","mmu00480")</f>
        <v>mmu00480</v>
      </c>
    </row>
    <row r="24" spans="1:13">
      <c r="A24" t="s">
        <v>137</v>
      </c>
      <c r="B24" t="s">
        <v>138</v>
      </c>
      <c r="C24" t="s">
        <v>15</v>
      </c>
      <c r="D24" t="s">
        <v>16</v>
      </c>
      <c r="E24">
        <v>1</v>
      </c>
      <c r="F24">
        <v>174</v>
      </c>
      <c r="G24">
        <v>34</v>
      </c>
      <c r="H24">
        <v>9011</v>
      </c>
      <c r="I24" s="1" t="s">
        <v>139</v>
      </c>
      <c r="J24" s="1" t="s">
        <v>24</v>
      </c>
      <c r="K24" s="1" t="s">
        <v>140</v>
      </c>
      <c r="L24" t="s">
        <v>141</v>
      </c>
      <c r="M24" t="str">
        <f>HYPERLINK("../3.KEGG_map/mmu00500.html","mmu00500")</f>
        <v>mmu00500</v>
      </c>
    </row>
    <row r="25" spans="1:13">
      <c r="A25" t="s">
        <v>142</v>
      </c>
      <c r="B25" t="s">
        <v>143</v>
      </c>
      <c r="C25" t="s">
        <v>15</v>
      </c>
      <c r="D25" t="s">
        <v>144</v>
      </c>
      <c r="E25">
        <v>2</v>
      </c>
      <c r="F25">
        <v>174</v>
      </c>
      <c r="G25">
        <v>53</v>
      </c>
      <c r="H25">
        <v>9011</v>
      </c>
      <c r="I25" s="1" t="s">
        <v>145</v>
      </c>
      <c r="J25" s="1" t="s">
        <v>146</v>
      </c>
      <c r="K25" s="1" t="s">
        <v>147</v>
      </c>
      <c r="L25" t="s">
        <v>148</v>
      </c>
      <c r="M25" t="str">
        <f>HYPERLINK("../3.KEGG_map/mmu00510.html","mmu00510")</f>
        <v>mmu00510</v>
      </c>
    </row>
    <row r="26" spans="1:13">
      <c r="A26" t="s">
        <v>149</v>
      </c>
      <c r="B26" t="s">
        <v>150</v>
      </c>
      <c r="C26" t="s">
        <v>15</v>
      </c>
      <c r="D26" t="s">
        <v>144</v>
      </c>
      <c r="E26">
        <v>3</v>
      </c>
      <c r="F26">
        <v>174</v>
      </c>
      <c r="G26">
        <v>18</v>
      </c>
      <c r="H26">
        <v>9011</v>
      </c>
      <c r="I26" s="1" t="s">
        <v>151</v>
      </c>
      <c r="J26" s="1" t="s">
        <v>152</v>
      </c>
      <c r="K26" s="1" t="s">
        <v>130</v>
      </c>
      <c r="L26" t="s">
        <v>153</v>
      </c>
      <c r="M26" t="str">
        <f>HYPERLINK("../3.KEGG_map/mmu00511.html","mmu00511")</f>
        <v>mmu00511</v>
      </c>
    </row>
    <row r="27" spans="1:13">
      <c r="A27" t="s">
        <v>154</v>
      </c>
      <c r="B27" t="s">
        <v>155</v>
      </c>
      <c r="C27" t="s">
        <v>15</v>
      </c>
      <c r="D27" t="s">
        <v>144</v>
      </c>
      <c r="E27">
        <v>4</v>
      </c>
      <c r="F27">
        <v>174</v>
      </c>
      <c r="G27">
        <v>43</v>
      </c>
      <c r="H27">
        <v>9011</v>
      </c>
      <c r="I27" s="1" t="s">
        <v>156</v>
      </c>
      <c r="J27" s="1" t="s">
        <v>157</v>
      </c>
      <c r="K27" s="1" t="s">
        <v>158</v>
      </c>
      <c r="L27" t="s">
        <v>159</v>
      </c>
      <c r="M27" t="str">
        <f>HYPERLINK("../3.KEGG_map/mmu00513.html","mmu00513")</f>
        <v>mmu00513</v>
      </c>
    </row>
    <row r="28" spans="1:13">
      <c r="A28" t="s">
        <v>160</v>
      </c>
      <c r="B28" t="s">
        <v>161</v>
      </c>
      <c r="C28" t="s">
        <v>15</v>
      </c>
      <c r="D28" t="s">
        <v>16</v>
      </c>
      <c r="E28">
        <v>2</v>
      </c>
      <c r="F28">
        <v>174</v>
      </c>
      <c r="G28">
        <v>51</v>
      </c>
      <c r="H28">
        <v>9011</v>
      </c>
      <c r="I28" s="1" t="s">
        <v>162</v>
      </c>
      <c r="J28" s="1" t="s">
        <v>67</v>
      </c>
      <c r="K28" s="1" t="s">
        <v>163</v>
      </c>
      <c r="L28" t="s">
        <v>164</v>
      </c>
      <c r="M28" t="str">
        <f>HYPERLINK("../3.KEGG_map/mmu00520.html","mmu00520")</f>
        <v>mmu00520</v>
      </c>
    </row>
    <row r="29" spans="1:13">
      <c r="A29" t="s">
        <v>165</v>
      </c>
      <c r="B29" t="s">
        <v>166</v>
      </c>
      <c r="C29" t="s">
        <v>15</v>
      </c>
      <c r="D29" t="s">
        <v>144</v>
      </c>
      <c r="E29">
        <v>4</v>
      </c>
      <c r="F29">
        <v>174</v>
      </c>
      <c r="G29">
        <v>21</v>
      </c>
      <c r="H29">
        <v>9011</v>
      </c>
      <c r="I29" s="1" t="s">
        <v>167</v>
      </c>
      <c r="J29" s="1" t="s">
        <v>168</v>
      </c>
      <c r="K29" s="1" t="s">
        <v>169</v>
      </c>
      <c r="L29" t="s">
        <v>170</v>
      </c>
      <c r="M29" t="str">
        <f>HYPERLINK("../3.KEGG_map/mmu00531.html","mmu00531")</f>
        <v>mmu00531</v>
      </c>
    </row>
    <row r="30" spans="1:13">
      <c r="A30" t="s">
        <v>171</v>
      </c>
      <c r="B30" t="s">
        <v>172</v>
      </c>
      <c r="C30" t="s">
        <v>15</v>
      </c>
      <c r="D30" t="s">
        <v>28</v>
      </c>
      <c r="E30">
        <v>2</v>
      </c>
      <c r="F30">
        <v>174</v>
      </c>
      <c r="G30">
        <v>63</v>
      </c>
      <c r="H30">
        <v>9011</v>
      </c>
      <c r="I30" s="1" t="s">
        <v>173</v>
      </c>
      <c r="J30" s="1" t="s">
        <v>106</v>
      </c>
      <c r="K30" s="1" t="s">
        <v>174</v>
      </c>
      <c r="L30" t="s">
        <v>175</v>
      </c>
      <c r="M30" t="str">
        <f>HYPERLINK("../3.KEGG_map/mmu00561.html","mmu00561")</f>
        <v>mmu00561</v>
      </c>
    </row>
    <row r="31" spans="1:13">
      <c r="A31" t="s">
        <v>176</v>
      </c>
      <c r="B31" t="s">
        <v>177</v>
      </c>
      <c r="C31" t="s">
        <v>15</v>
      </c>
      <c r="D31" t="s">
        <v>16</v>
      </c>
      <c r="E31">
        <v>1</v>
      </c>
      <c r="F31">
        <v>174</v>
      </c>
      <c r="G31">
        <v>72</v>
      </c>
      <c r="H31">
        <v>9011</v>
      </c>
      <c r="I31" s="1" t="s">
        <v>178</v>
      </c>
      <c r="J31" s="1" t="s">
        <v>179</v>
      </c>
      <c r="K31" s="1" t="s">
        <v>180</v>
      </c>
      <c r="L31" t="s">
        <v>181</v>
      </c>
      <c r="M31" t="str">
        <f>HYPERLINK("../3.KEGG_map/mmu00562.html","mmu00562")</f>
        <v>mmu00562</v>
      </c>
    </row>
    <row r="32" spans="1:13">
      <c r="A32" t="s">
        <v>182</v>
      </c>
      <c r="B32" t="s">
        <v>183</v>
      </c>
      <c r="C32" t="s">
        <v>15</v>
      </c>
      <c r="D32" t="s">
        <v>28</v>
      </c>
      <c r="E32">
        <v>2</v>
      </c>
      <c r="F32">
        <v>174</v>
      </c>
      <c r="G32">
        <v>97</v>
      </c>
      <c r="H32">
        <v>9011</v>
      </c>
      <c r="I32" s="1" t="s">
        <v>184</v>
      </c>
      <c r="J32" s="1" t="s">
        <v>185</v>
      </c>
      <c r="K32" s="1" t="s">
        <v>186</v>
      </c>
      <c r="L32" t="s">
        <v>175</v>
      </c>
      <c r="M32" t="str">
        <f>HYPERLINK("../3.KEGG_map/mmu00564.html","mmu00564")</f>
        <v>mmu00564</v>
      </c>
    </row>
    <row r="33" spans="1:13">
      <c r="A33" t="s">
        <v>187</v>
      </c>
      <c r="B33" t="s">
        <v>188</v>
      </c>
      <c r="C33" t="s">
        <v>15</v>
      </c>
      <c r="D33" t="s">
        <v>28</v>
      </c>
      <c r="E33">
        <v>1</v>
      </c>
      <c r="F33">
        <v>174</v>
      </c>
      <c r="G33">
        <v>47</v>
      </c>
      <c r="H33">
        <v>9011</v>
      </c>
      <c r="I33" s="1" t="s">
        <v>189</v>
      </c>
      <c r="J33" s="1" t="s">
        <v>190</v>
      </c>
      <c r="K33" s="1" t="s">
        <v>191</v>
      </c>
      <c r="L33" t="s">
        <v>192</v>
      </c>
      <c r="M33" t="str">
        <f>HYPERLINK("../3.KEGG_map/mmu00565.html","mmu00565")</f>
        <v>mmu00565</v>
      </c>
    </row>
    <row r="34" spans="1:13">
      <c r="A34" t="s">
        <v>193</v>
      </c>
      <c r="B34" t="s">
        <v>194</v>
      </c>
      <c r="C34" t="s">
        <v>15</v>
      </c>
      <c r="D34" t="s">
        <v>28</v>
      </c>
      <c r="E34">
        <v>2</v>
      </c>
      <c r="F34">
        <v>174</v>
      </c>
      <c r="G34">
        <v>55</v>
      </c>
      <c r="H34">
        <v>9011</v>
      </c>
      <c r="I34" s="1" t="s">
        <v>195</v>
      </c>
      <c r="J34" s="1" t="s">
        <v>196</v>
      </c>
      <c r="K34" s="1" t="s">
        <v>197</v>
      </c>
      <c r="L34" t="s">
        <v>164</v>
      </c>
      <c r="M34" t="str">
        <f>HYPERLINK("../3.KEGG_map/mmu00600.html","mmu00600")</f>
        <v>mmu00600</v>
      </c>
    </row>
    <row r="35" spans="1:13">
      <c r="A35" t="s">
        <v>198</v>
      </c>
      <c r="B35" t="s">
        <v>199</v>
      </c>
      <c r="C35" t="s">
        <v>15</v>
      </c>
      <c r="D35" t="s">
        <v>144</v>
      </c>
      <c r="E35">
        <v>2</v>
      </c>
      <c r="F35">
        <v>174</v>
      </c>
      <c r="G35">
        <v>17</v>
      </c>
      <c r="H35">
        <v>9011</v>
      </c>
      <c r="I35" s="1" t="s">
        <v>123</v>
      </c>
      <c r="J35" s="1" t="s">
        <v>100</v>
      </c>
      <c r="K35" s="1" t="s">
        <v>124</v>
      </c>
      <c r="L35" t="s">
        <v>164</v>
      </c>
      <c r="M35" t="str">
        <f>HYPERLINK("../3.KEGG_map/mmu00603.html","mmu00603")</f>
        <v>mmu00603</v>
      </c>
    </row>
    <row r="36" spans="1:13">
      <c r="A36" t="s">
        <v>200</v>
      </c>
      <c r="B36" t="s">
        <v>201</v>
      </c>
      <c r="C36" t="s">
        <v>15</v>
      </c>
      <c r="D36" t="s">
        <v>144</v>
      </c>
      <c r="E36">
        <v>3</v>
      </c>
      <c r="F36">
        <v>174</v>
      </c>
      <c r="G36">
        <v>15</v>
      </c>
      <c r="H36">
        <v>9011</v>
      </c>
      <c r="I36" s="1" t="s">
        <v>202</v>
      </c>
      <c r="J36" s="1" t="s">
        <v>203</v>
      </c>
      <c r="K36" s="1" t="s">
        <v>204</v>
      </c>
      <c r="L36" t="s">
        <v>205</v>
      </c>
      <c r="M36" t="str">
        <f>HYPERLINK("../3.KEGG_map/mmu00604.html","mmu00604")</f>
        <v>mmu00604</v>
      </c>
    </row>
    <row r="37" spans="1:13">
      <c r="A37" t="s">
        <v>206</v>
      </c>
      <c r="B37" t="s">
        <v>207</v>
      </c>
      <c r="C37" t="s">
        <v>15</v>
      </c>
      <c r="D37" t="s">
        <v>16</v>
      </c>
      <c r="E37">
        <v>1</v>
      </c>
      <c r="F37">
        <v>174</v>
      </c>
      <c r="G37">
        <v>45</v>
      </c>
      <c r="H37">
        <v>9011</v>
      </c>
      <c r="I37" s="1" t="s">
        <v>208</v>
      </c>
      <c r="J37" s="1" t="s">
        <v>209</v>
      </c>
      <c r="K37" s="1" t="s">
        <v>61</v>
      </c>
      <c r="L37" t="s">
        <v>20</v>
      </c>
      <c r="M37" t="str">
        <f>HYPERLINK("../3.KEGG_map/mmu00620.html","mmu00620")</f>
        <v>mmu00620</v>
      </c>
    </row>
    <row r="38" spans="1:13">
      <c r="A38" t="s">
        <v>210</v>
      </c>
      <c r="B38" t="s">
        <v>211</v>
      </c>
      <c r="C38" t="s">
        <v>15</v>
      </c>
      <c r="D38" t="s">
        <v>46</v>
      </c>
      <c r="E38">
        <v>1</v>
      </c>
      <c r="F38">
        <v>174</v>
      </c>
      <c r="G38">
        <v>8</v>
      </c>
      <c r="H38">
        <v>9011</v>
      </c>
      <c r="I38" s="1" t="s">
        <v>212</v>
      </c>
      <c r="J38" s="1" t="s">
        <v>213</v>
      </c>
      <c r="K38" s="1" t="s">
        <v>214</v>
      </c>
      <c r="L38" t="s">
        <v>215</v>
      </c>
      <c r="M38" t="str">
        <f>HYPERLINK("../3.KEGG_map/mmu00740.html","mmu00740")</f>
        <v>mmu00740</v>
      </c>
    </row>
    <row r="39" spans="1:13">
      <c r="A39" t="s">
        <v>216</v>
      </c>
      <c r="B39" t="s">
        <v>217</v>
      </c>
      <c r="C39" t="s">
        <v>15</v>
      </c>
      <c r="D39" t="s">
        <v>46</v>
      </c>
      <c r="E39">
        <v>1</v>
      </c>
      <c r="F39">
        <v>174</v>
      </c>
      <c r="G39">
        <v>9</v>
      </c>
      <c r="H39">
        <v>9011</v>
      </c>
      <c r="I39" s="1" t="s">
        <v>218</v>
      </c>
      <c r="J39" s="1" t="s">
        <v>219</v>
      </c>
      <c r="K39" s="1" t="s">
        <v>220</v>
      </c>
      <c r="L39" t="s">
        <v>110</v>
      </c>
      <c r="M39" t="str">
        <f>HYPERLINK("../3.KEGG_map/mmu00750.html","mmu00750")</f>
        <v>mmu00750</v>
      </c>
    </row>
    <row r="40" spans="1:13">
      <c r="A40" t="s">
        <v>221</v>
      </c>
      <c r="B40" t="s">
        <v>222</v>
      </c>
      <c r="C40" t="s">
        <v>15</v>
      </c>
      <c r="D40" t="s">
        <v>46</v>
      </c>
      <c r="E40">
        <v>1</v>
      </c>
      <c r="F40">
        <v>174</v>
      </c>
      <c r="G40">
        <v>41</v>
      </c>
      <c r="H40">
        <v>9011</v>
      </c>
      <c r="I40" s="1" t="s">
        <v>223</v>
      </c>
      <c r="J40" s="1" t="s">
        <v>185</v>
      </c>
      <c r="K40" s="1" t="s">
        <v>224</v>
      </c>
      <c r="L40" t="s">
        <v>110</v>
      </c>
      <c r="M40" t="str">
        <f>HYPERLINK("../3.KEGG_map/mmu00760.html","mmu00760")</f>
        <v>mmu00760</v>
      </c>
    </row>
    <row r="41" spans="1:13">
      <c r="A41" t="s">
        <v>225</v>
      </c>
      <c r="B41" t="s">
        <v>226</v>
      </c>
      <c r="C41" t="s">
        <v>15</v>
      </c>
      <c r="D41" t="s">
        <v>46</v>
      </c>
      <c r="E41">
        <v>1</v>
      </c>
      <c r="F41">
        <v>174</v>
      </c>
      <c r="G41">
        <v>21</v>
      </c>
      <c r="H41">
        <v>9011</v>
      </c>
      <c r="I41" s="1" t="s">
        <v>105</v>
      </c>
      <c r="J41" s="1" t="s">
        <v>106</v>
      </c>
      <c r="K41" s="1" t="s">
        <v>107</v>
      </c>
      <c r="L41" t="s">
        <v>116</v>
      </c>
      <c r="M41" t="str">
        <f>HYPERLINK("../3.KEGG_map/mmu00770.html","mmu00770")</f>
        <v>mmu00770</v>
      </c>
    </row>
    <row r="42" spans="1:13">
      <c r="A42" t="s">
        <v>227</v>
      </c>
      <c r="B42" t="s">
        <v>228</v>
      </c>
      <c r="C42" t="s">
        <v>15</v>
      </c>
      <c r="D42" t="s">
        <v>46</v>
      </c>
      <c r="E42">
        <v>1</v>
      </c>
      <c r="F42">
        <v>174</v>
      </c>
      <c r="G42">
        <v>26</v>
      </c>
      <c r="H42">
        <v>9011</v>
      </c>
      <c r="I42" s="1" t="s">
        <v>229</v>
      </c>
      <c r="J42" s="1" t="s">
        <v>24</v>
      </c>
      <c r="K42" s="1" t="s">
        <v>230</v>
      </c>
      <c r="L42" t="s">
        <v>231</v>
      </c>
      <c r="M42" t="str">
        <f>HYPERLINK("../3.KEGG_map/mmu00790.html","mmu00790")</f>
        <v>mmu00790</v>
      </c>
    </row>
    <row r="43" spans="1:13">
      <c r="A43" t="s">
        <v>232</v>
      </c>
      <c r="B43" t="s">
        <v>233</v>
      </c>
      <c r="C43" t="s">
        <v>15</v>
      </c>
      <c r="D43" t="s">
        <v>46</v>
      </c>
      <c r="E43">
        <v>1</v>
      </c>
      <c r="F43">
        <v>174</v>
      </c>
      <c r="G43">
        <v>97</v>
      </c>
      <c r="H43">
        <v>9011</v>
      </c>
      <c r="I43" s="1" t="s">
        <v>234</v>
      </c>
      <c r="J43" s="1" t="s">
        <v>235</v>
      </c>
      <c r="K43" s="1" t="s">
        <v>236</v>
      </c>
      <c r="L43" t="s">
        <v>110</v>
      </c>
      <c r="M43" t="str">
        <f>HYPERLINK("../3.KEGG_map/mmu00830.html","mmu00830")</f>
        <v>mmu00830</v>
      </c>
    </row>
    <row r="44" spans="1:13">
      <c r="A44" t="s">
        <v>237</v>
      </c>
      <c r="B44" t="s">
        <v>238</v>
      </c>
      <c r="C44" t="s">
        <v>15</v>
      </c>
      <c r="D44" t="s">
        <v>59</v>
      </c>
      <c r="E44">
        <v>1</v>
      </c>
      <c r="F44">
        <v>174</v>
      </c>
      <c r="G44">
        <v>11</v>
      </c>
      <c r="H44">
        <v>9011</v>
      </c>
      <c r="I44" s="1" t="s">
        <v>47</v>
      </c>
      <c r="J44" s="1" t="s">
        <v>48</v>
      </c>
      <c r="K44" s="1" t="s">
        <v>49</v>
      </c>
      <c r="L44" t="s">
        <v>239</v>
      </c>
      <c r="M44" t="str">
        <f>HYPERLINK("../3.KEGG_map/mmu00920.html","mmu00920")</f>
        <v>mmu00920</v>
      </c>
    </row>
    <row r="45" spans="1:13">
      <c r="A45" t="s">
        <v>240</v>
      </c>
      <c r="B45" t="s">
        <v>241</v>
      </c>
      <c r="C45" t="s">
        <v>242</v>
      </c>
      <c r="D45" t="s">
        <v>243</v>
      </c>
      <c r="E45">
        <v>1</v>
      </c>
      <c r="F45">
        <v>174</v>
      </c>
      <c r="G45">
        <v>44</v>
      </c>
      <c r="H45">
        <v>9011</v>
      </c>
      <c r="I45" s="1" t="s">
        <v>244</v>
      </c>
      <c r="J45" s="1" t="s">
        <v>185</v>
      </c>
      <c r="K45" s="1" t="s">
        <v>245</v>
      </c>
      <c r="L45" t="s">
        <v>246</v>
      </c>
      <c r="M45" t="str">
        <f>HYPERLINK("../3.KEGG_map/mmu00970.html","mmu00970")</f>
        <v>mmu00970</v>
      </c>
    </row>
    <row r="46" spans="1:13">
      <c r="A46" t="s">
        <v>247</v>
      </c>
      <c r="B46" t="s">
        <v>248</v>
      </c>
      <c r="C46" t="s">
        <v>15</v>
      </c>
      <c r="D46" t="s">
        <v>249</v>
      </c>
      <c r="E46">
        <v>3</v>
      </c>
      <c r="F46">
        <v>174</v>
      </c>
      <c r="G46">
        <v>73</v>
      </c>
      <c r="H46">
        <v>9011</v>
      </c>
      <c r="I46" s="1" t="s">
        <v>250</v>
      </c>
      <c r="J46" s="1" t="s">
        <v>219</v>
      </c>
      <c r="K46" s="1" t="s">
        <v>251</v>
      </c>
      <c r="L46" t="s">
        <v>252</v>
      </c>
      <c r="M46" t="str">
        <f>HYPERLINK("../3.KEGG_map/mmu00980.html","mmu00980")</f>
        <v>mmu00980</v>
      </c>
    </row>
    <row r="47" spans="1:13">
      <c r="A47" t="s">
        <v>253</v>
      </c>
      <c r="B47" t="s">
        <v>254</v>
      </c>
      <c r="C47" t="s">
        <v>15</v>
      </c>
      <c r="D47" t="s">
        <v>249</v>
      </c>
      <c r="E47">
        <v>3</v>
      </c>
      <c r="F47">
        <v>174</v>
      </c>
      <c r="G47">
        <v>71</v>
      </c>
      <c r="H47">
        <v>9011</v>
      </c>
      <c r="I47" s="1" t="s">
        <v>255</v>
      </c>
      <c r="J47" s="1" t="s">
        <v>256</v>
      </c>
      <c r="K47" s="1" t="s">
        <v>257</v>
      </c>
      <c r="L47" t="s">
        <v>258</v>
      </c>
      <c r="M47" t="str">
        <f>HYPERLINK("../3.KEGG_map/mmu00982.html","mmu00982")</f>
        <v>mmu00982</v>
      </c>
    </row>
    <row r="48" spans="1:13">
      <c r="A48" t="s">
        <v>259</v>
      </c>
      <c r="B48" t="s">
        <v>260</v>
      </c>
      <c r="C48" t="s">
        <v>15</v>
      </c>
      <c r="D48" t="s">
        <v>249</v>
      </c>
      <c r="E48">
        <v>2</v>
      </c>
      <c r="F48">
        <v>174</v>
      </c>
      <c r="G48">
        <v>90</v>
      </c>
      <c r="H48">
        <v>9011</v>
      </c>
      <c r="I48" s="1" t="s">
        <v>261</v>
      </c>
      <c r="J48" s="1" t="s">
        <v>262</v>
      </c>
      <c r="K48" s="1" t="s">
        <v>61</v>
      </c>
      <c r="L48" t="s">
        <v>263</v>
      </c>
      <c r="M48" t="str">
        <f>HYPERLINK("../3.KEGG_map/mmu00983.html","mmu00983")</f>
        <v>mmu00983</v>
      </c>
    </row>
    <row r="49" spans="1:13">
      <c r="A49" t="s">
        <v>264</v>
      </c>
      <c r="B49" t="s">
        <v>265</v>
      </c>
      <c r="C49" t="s">
        <v>15</v>
      </c>
      <c r="D49" t="s">
        <v>28</v>
      </c>
      <c r="E49">
        <v>1</v>
      </c>
      <c r="F49">
        <v>174</v>
      </c>
      <c r="G49">
        <v>34</v>
      </c>
      <c r="H49">
        <v>9011</v>
      </c>
      <c r="I49" s="1" t="s">
        <v>139</v>
      </c>
      <c r="J49" s="1" t="s">
        <v>24</v>
      </c>
      <c r="K49" s="1" t="s">
        <v>140</v>
      </c>
      <c r="L49" t="s">
        <v>37</v>
      </c>
      <c r="M49" t="str">
        <f>HYPERLINK("../3.KEGG_map/mmu01040.html","mmu01040")</f>
        <v>mmu01040</v>
      </c>
    </row>
    <row r="50" spans="1:13">
      <c r="A50" t="s">
        <v>266</v>
      </c>
      <c r="B50" t="s">
        <v>267</v>
      </c>
      <c r="C50" t="s">
        <v>268</v>
      </c>
      <c r="D50" t="s">
        <v>269</v>
      </c>
      <c r="E50">
        <v>2</v>
      </c>
      <c r="F50">
        <v>174</v>
      </c>
      <c r="G50">
        <v>79</v>
      </c>
      <c r="H50">
        <v>9011</v>
      </c>
      <c r="I50" s="1" t="s">
        <v>270</v>
      </c>
      <c r="J50" s="1" t="s">
        <v>24</v>
      </c>
      <c r="K50" s="1" t="s">
        <v>271</v>
      </c>
      <c r="L50" t="s">
        <v>272</v>
      </c>
      <c r="M50" t="str">
        <f>HYPERLINK("../3.KEGG_map/mmu01521.html","mmu01521")</f>
        <v>mmu01521</v>
      </c>
    </row>
    <row r="51" spans="1:13">
      <c r="A51" t="s">
        <v>273</v>
      </c>
      <c r="B51" t="s">
        <v>274</v>
      </c>
      <c r="C51" t="s">
        <v>268</v>
      </c>
      <c r="D51" t="s">
        <v>269</v>
      </c>
      <c r="E51">
        <v>5</v>
      </c>
      <c r="F51">
        <v>174</v>
      </c>
      <c r="G51">
        <v>93</v>
      </c>
      <c r="H51">
        <v>9011</v>
      </c>
      <c r="I51" s="1" t="s">
        <v>275</v>
      </c>
      <c r="J51" s="1" t="s">
        <v>100</v>
      </c>
      <c r="K51" s="1" t="s">
        <v>276</v>
      </c>
      <c r="L51" t="s">
        <v>277</v>
      </c>
      <c r="M51" t="str">
        <f>HYPERLINK("../3.KEGG_map/mmu01522.html","mmu01522")</f>
        <v>mmu01522</v>
      </c>
    </row>
    <row r="52" spans="1:13">
      <c r="A52" t="s">
        <v>278</v>
      </c>
      <c r="B52" t="s">
        <v>279</v>
      </c>
      <c r="C52" t="s">
        <v>268</v>
      </c>
      <c r="D52" t="s">
        <v>269</v>
      </c>
      <c r="E52">
        <v>1</v>
      </c>
      <c r="F52">
        <v>174</v>
      </c>
      <c r="G52">
        <v>29</v>
      </c>
      <c r="H52">
        <v>9011</v>
      </c>
      <c r="I52" s="1" t="s">
        <v>35</v>
      </c>
      <c r="J52" s="1" t="s">
        <v>24</v>
      </c>
      <c r="K52" s="1" t="s">
        <v>36</v>
      </c>
      <c r="L52" t="s">
        <v>231</v>
      </c>
      <c r="M52" t="str">
        <f>HYPERLINK("../3.KEGG_map/mmu01523.html","mmu01523")</f>
        <v>mmu01523</v>
      </c>
    </row>
    <row r="53" spans="1:13">
      <c r="A53" t="s">
        <v>280</v>
      </c>
      <c r="B53" t="s">
        <v>281</v>
      </c>
      <c r="C53" t="s">
        <v>268</v>
      </c>
      <c r="D53" t="s">
        <v>269</v>
      </c>
      <c r="E53">
        <v>2</v>
      </c>
      <c r="F53">
        <v>174</v>
      </c>
      <c r="G53">
        <v>80</v>
      </c>
      <c r="H53">
        <v>9011</v>
      </c>
      <c r="I53" s="1" t="s">
        <v>282</v>
      </c>
      <c r="J53" s="1" t="s">
        <v>24</v>
      </c>
      <c r="K53" s="1" t="s">
        <v>80</v>
      </c>
      <c r="L53" t="s">
        <v>263</v>
      </c>
      <c r="M53" t="str">
        <f>HYPERLINK("../3.KEGG_map/mmu01524.html","mmu01524")</f>
        <v>mmu01524</v>
      </c>
    </row>
    <row r="54" spans="1:13">
      <c r="A54" t="s">
        <v>283</v>
      </c>
      <c r="B54" t="s">
        <v>284</v>
      </c>
      <c r="C54" t="s">
        <v>242</v>
      </c>
      <c r="D54" t="s">
        <v>243</v>
      </c>
      <c r="E54">
        <v>4</v>
      </c>
      <c r="F54">
        <v>174</v>
      </c>
      <c r="G54">
        <v>78</v>
      </c>
      <c r="H54">
        <v>9011</v>
      </c>
      <c r="I54" s="1" t="s">
        <v>285</v>
      </c>
      <c r="J54" s="1" t="s">
        <v>286</v>
      </c>
      <c r="K54" s="1" t="s">
        <v>287</v>
      </c>
      <c r="L54" t="s">
        <v>288</v>
      </c>
      <c r="M54" t="str">
        <f>HYPERLINK("../3.KEGG_map/mmu03008.html","mmu03008")</f>
        <v>mmu03008</v>
      </c>
    </row>
    <row r="55" spans="1:13">
      <c r="A55" t="s">
        <v>289</v>
      </c>
      <c r="B55" t="s">
        <v>290</v>
      </c>
      <c r="C55" t="s">
        <v>242</v>
      </c>
      <c r="D55" t="s">
        <v>243</v>
      </c>
      <c r="E55">
        <v>9</v>
      </c>
      <c r="F55">
        <v>174</v>
      </c>
      <c r="G55">
        <v>143</v>
      </c>
      <c r="H55">
        <v>9011</v>
      </c>
      <c r="I55" s="1" t="s">
        <v>291</v>
      </c>
      <c r="J55" s="1" t="s">
        <v>292</v>
      </c>
      <c r="K55" s="1" t="s">
        <v>293</v>
      </c>
      <c r="L55" t="s">
        <v>294</v>
      </c>
      <c r="M55" t="str">
        <f>HYPERLINK("../3.KEGG_map/mmu03010.html","mmu03010")</f>
        <v>mmu03010</v>
      </c>
    </row>
    <row r="56" spans="1:13">
      <c r="A56" t="s">
        <v>295</v>
      </c>
      <c r="B56" t="s">
        <v>296</v>
      </c>
      <c r="C56" t="s">
        <v>242</v>
      </c>
      <c r="D56" t="s">
        <v>243</v>
      </c>
      <c r="E56">
        <v>3</v>
      </c>
      <c r="F56">
        <v>174</v>
      </c>
      <c r="G56">
        <v>117</v>
      </c>
      <c r="H56">
        <v>9011</v>
      </c>
      <c r="I56" s="1" t="s">
        <v>297</v>
      </c>
      <c r="J56" s="1" t="s">
        <v>24</v>
      </c>
      <c r="K56" s="1" t="s">
        <v>298</v>
      </c>
      <c r="L56" t="s">
        <v>299</v>
      </c>
      <c r="M56" t="str">
        <f>HYPERLINK("../3.KEGG_map/mmu03013.html","mmu03013")</f>
        <v>mmu03013</v>
      </c>
    </row>
    <row r="57" spans="1:13">
      <c r="A57" t="s">
        <v>300</v>
      </c>
      <c r="B57" t="s">
        <v>301</v>
      </c>
      <c r="C57" t="s">
        <v>242</v>
      </c>
      <c r="D57" t="s">
        <v>243</v>
      </c>
      <c r="E57">
        <v>2</v>
      </c>
      <c r="F57">
        <v>174</v>
      </c>
      <c r="G57">
        <v>103</v>
      </c>
      <c r="H57">
        <v>9011</v>
      </c>
      <c r="I57" s="1" t="s">
        <v>302</v>
      </c>
      <c r="J57" s="1" t="s">
        <v>303</v>
      </c>
      <c r="K57" s="1" t="s">
        <v>304</v>
      </c>
      <c r="L57" t="s">
        <v>305</v>
      </c>
      <c r="M57" t="str">
        <f>HYPERLINK("../3.KEGG_map/mmu03015.html","mmu03015")</f>
        <v>mmu03015</v>
      </c>
    </row>
    <row r="58" spans="1:13">
      <c r="A58" t="s">
        <v>306</v>
      </c>
      <c r="B58" t="s">
        <v>307</v>
      </c>
      <c r="C58" t="s">
        <v>242</v>
      </c>
      <c r="D58" t="s">
        <v>308</v>
      </c>
      <c r="E58">
        <v>3</v>
      </c>
      <c r="F58">
        <v>174</v>
      </c>
      <c r="G58">
        <v>84</v>
      </c>
      <c r="H58">
        <v>9011</v>
      </c>
      <c r="I58" s="1" t="s">
        <v>309</v>
      </c>
      <c r="J58" s="1" t="s">
        <v>310</v>
      </c>
      <c r="K58" s="1" t="s">
        <v>311</v>
      </c>
      <c r="L58" t="s">
        <v>312</v>
      </c>
      <c r="M58" t="str">
        <f>HYPERLINK("../3.KEGG_map/mmu03018.html","mmu03018")</f>
        <v>mmu03018</v>
      </c>
    </row>
    <row r="59" spans="1:13">
      <c r="A59" t="s">
        <v>313</v>
      </c>
      <c r="B59" t="s">
        <v>314</v>
      </c>
      <c r="C59" t="s">
        <v>242</v>
      </c>
      <c r="D59" t="s">
        <v>315</v>
      </c>
      <c r="E59">
        <v>1</v>
      </c>
      <c r="F59">
        <v>174</v>
      </c>
      <c r="G59">
        <v>32</v>
      </c>
      <c r="H59">
        <v>9011</v>
      </c>
      <c r="I59" s="1" t="s">
        <v>114</v>
      </c>
      <c r="J59" s="1" t="s">
        <v>24</v>
      </c>
      <c r="K59" s="1" t="s">
        <v>115</v>
      </c>
      <c r="L59" t="s">
        <v>316</v>
      </c>
      <c r="M59" t="str">
        <f>HYPERLINK("../3.KEGG_map/mmu03020.html","mmu03020")</f>
        <v>mmu03020</v>
      </c>
    </row>
    <row r="60" spans="1:13">
      <c r="A60" t="s">
        <v>317</v>
      </c>
      <c r="B60" t="s">
        <v>318</v>
      </c>
      <c r="C60" t="s">
        <v>242</v>
      </c>
      <c r="D60" t="s">
        <v>315</v>
      </c>
      <c r="E60">
        <v>1</v>
      </c>
      <c r="F60">
        <v>174</v>
      </c>
      <c r="G60">
        <v>44</v>
      </c>
      <c r="H60">
        <v>9011</v>
      </c>
      <c r="I60" s="1" t="s">
        <v>244</v>
      </c>
      <c r="J60" s="1" t="s">
        <v>185</v>
      </c>
      <c r="K60" s="1" t="s">
        <v>245</v>
      </c>
      <c r="L60" t="s">
        <v>319</v>
      </c>
      <c r="M60" t="str">
        <f>HYPERLINK("../3.KEGG_map/mmu03022.html","mmu03022")</f>
        <v>mmu03022</v>
      </c>
    </row>
    <row r="61" spans="1:13">
      <c r="A61" t="s">
        <v>320</v>
      </c>
      <c r="B61" t="s">
        <v>321</v>
      </c>
      <c r="C61" t="s">
        <v>242</v>
      </c>
      <c r="D61" t="s">
        <v>315</v>
      </c>
      <c r="E61">
        <v>3</v>
      </c>
      <c r="F61">
        <v>174</v>
      </c>
      <c r="G61">
        <v>131</v>
      </c>
      <c r="H61">
        <v>9011</v>
      </c>
      <c r="I61" s="1" t="s">
        <v>322</v>
      </c>
      <c r="J61" s="1" t="s">
        <v>24</v>
      </c>
      <c r="K61" s="1" t="s">
        <v>323</v>
      </c>
      <c r="L61" t="s">
        <v>324</v>
      </c>
      <c r="M61" t="str">
        <f>HYPERLINK("../3.KEGG_map/mmu03040.html","mmu03040")</f>
        <v>mmu03040</v>
      </c>
    </row>
    <row r="62" spans="1:13">
      <c r="A62" t="s">
        <v>325</v>
      </c>
      <c r="B62" t="s">
        <v>326</v>
      </c>
      <c r="C62" t="s">
        <v>242</v>
      </c>
      <c r="D62" t="s">
        <v>308</v>
      </c>
      <c r="E62">
        <v>3</v>
      </c>
      <c r="F62">
        <v>174</v>
      </c>
      <c r="G62">
        <v>47</v>
      </c>
      <c r="H62">
        <v>9011</v>
      </c>
      <c r="I62" s="1" t="s">
        <v>327</v>
      </c>
      <c r="J62" s="1" t="s">
        <v>286</v>
      </c>
      <c r="K62" s="1" t="s">
        <v>328</v>
      </c>
      <c r="L62" t="s">
        <v>329</v>
      </c>
      <c r="M62" t="str">
        <f>HYPERLINK("../3.KEGG_map/mmu03050.html","mmu03050")</f>
        <v>mmu03050</v>
      </c>
    </row>
    <row r="63" spans="1:13">
      <c r="A63" t="s">
        <v>330</v>
      </c>
      <c r="B63" t="s">
        <v>331</v>
      </c>
      <c r="C63" t="s">
        <v>242</v>
      </c>
      <c r="D63" t="s">
        <v>332</v>
      </c>
      <c r="E63">
        <v>3</v>
      </c>
      <c r="F63">
        <v>174</v>
      </c>
      <c r="G63">
        <v>136</v>
      </c>
      <c r="H63">
        <v>9011</v>
      </c>
      <c r="I63" s="1" t="s">
        <v>333</v>
      </c>
      <c r="J63" s="1" t="s">
        <v>334</v>
      </c>
      <c r="K63" s="1" t="s">
        <v>335</v>
      </c>
      <c r="L63" t="s">
        <v>336</v>
      </c>
      <c r="M63" t="str">
        <f>HYPERLINK("../3.KEGG_map/mmu03082.html","mmu03082")</f>
        <v>mmu03082</v>
      </c>
    </row>
    <row r="64" spans="1:13">
      <c r="A64" t="s">
        <v>337</v>
      </c>
      <c r="B64" t="s">
        <v>338</v>
      </c>
      <c r="C64" t="s">
        <v>242</v>
      </c>
      <c r="D64" t="s">
        <v>332</v>
      </c>
      <c r="E64">
        <v>2</v>
      </c>
      <c r="F64">
        <v>174</v>
      </c>
      <c r="G64">
        <v>84</v>
      </c>
      <c r="H64">
        <v>9011</v>
      </c>
      <c r="I64" s="1" t="s">
        <v>339</v>
      </c>
      <c r="J64" s="1" t="s">
        <v>24</v>
      </c>
      <c r="K64" s="1" t="s">
        <v>340</v>
      </c>
      <c r="L64" t="s">
        <v>341</v>
      </c>
      <c r="M64" t="str">
        <f>HYPERLINK("../3.KEGG_map/mmu03083.html","mmu03083")</f>
        <v>mmu03083</v>
      </c>
    </row>
    <row r="65" spans="1:13">
      <c r="A65" t="s">
        <v>342</v>
      </c>
      <c r="B65" t="s">
        <v>343</v>
      </c>
      <c r="C65" t="s">
        <v>242</v>
      </c>
      <c r="D65" t="s">
        <v>344</v>
      </c>
      <c r="E65">
        <v>1</v>
      </c>
      <c r="F65">
        <v>174</v>
      </c>
      <c r="G65">
        <v>59</v>
      </c>
      <c r="H65">
        <v>9011</v>
      </c>
      <c r="I65" s="1" t="s">
        <v>345</v>
      </c>
      <c r="J65" s="1" t="s">
        <v>346</v>
      </c>
      <c r="K65" s="1" t="s">
        <v>347</v>
      </c>
      <c r="L65" t="s">
        <v>348</v>
      </c>
      <c r="M65" t="str">
        <f>HYPERLINK("../3.KEGG_map/mmu03250.html","mmu03250")</f>
        <v>mmu03250</v>
      </c>
    </row>
    <row r="66" spans="1:13">
      <c r="A66" t="s">
        <v>349</v>
      </c>
      <c r="B66" t="s">
        <v>350</v>
      </c>
      <c r="C66" t="s">
        <v>351</v>
      </c>
      <c r="D66" t="s">
        <v>352</v>
      </c>
      <c r="E66">
        <v>3</v>
      </c>
      <c r="F66">
        <v>174</v>
      </c>
      <c r="G66">
        <v>89</v>
      </c>
      <c r="H66">
        <v>9011</v>
      </c>
      <c r="I66" s="1" t="s">
        <v>353</v>
      </c>
      <c r="J66" s="1" t="s">
        <v>354</v>
      </c>
      <c r="K66" s="1" t="s">
        <v>355</v>
      </c>
      <c r="L66" t="s">
        <v>356</v>
      </c>
      <c r="M66" t="str">
        <f>HYPERLINK("../3.KEGG_map/mmu03320.html","mmu03320")</f>
        <v>mmu03320</v>
      </c>
    </row>
    <row r="67" spans="1:13">
      <c r="A67" t="s">
        <v>357</v>
      </c>
      <c r="B67" t="s">
        <v>358</v>
      </c>
      <c r="C67" t="s">
        <v>242</v>
      </c>
      <c r="D67" t="s">
        <v>359</v>
      </c>
      <c r="E67">
        <v>1</v>
      </c>
      <c r="F67">
        <v>174</v>
      </c>
      <c r="G67">
        <v>57</v>
      </c>
      <c r="H67">
        <v>9011</v>
      </c>
      <c r="I67" s="1" t="s">
        <v>360</v>
      </c>
      <c r="J67" s="1" t="s">
        <v>361</v>
      </c>
      <c r="K67" s="1" t="s">
        <v>362</v>
      </c>
      <c r="L67" t="s">
        <v>316</v>
      </c>
      <c r="M67" t="str">
        <f>HYPERLINK("../3.KEGG_map/mmu03420.html","mmu03420")</f>
        <v>mmu03420</v>
      </c>
    </row>
    <row r="68" spans="1:13">
      <c r="A68" t="s">
        <v>363</v>
      </c>
      <c r="B68" t="s">
        <v>364</v>
      </c>
      <c r="C68" t="s">
        <v>242</v>
      </c>
      <c r="D68" t="s">
        <v>359</v>
      </c>
      <c r="E68">
        <v>2</v>
      </c>
      <c r="F68">
        <v>174</v>
      </c>
      <c r="G68">
        <v>41</v>
      </c>
      <c r="H68">
        <v>9011</v>
      </c>
      <c r="I68" s="1" t="s">
        <v>365</v>
      </c>
      <c r="J68" s="1" t="s">
        <v>48</v>
      </c>
      <c r="K68" s="1" t="s">
        <v>366</v>
      </c>
      <c r="L68" t="s">
        <v>367</v>
      </c>
      <c r="M68" t="str">
        <f>HYPERLINK("../3.KEGG_map/mmu03440.html","mmu03440")</f>
        <v>mmu03440</v>
      </c>
    </row>
    <row r="69" spans="1:13">
      <c r="A69" t="s">
        <v>368</v>
      </c>
      <c r="B69" t="s">
        <v>369</v>
      </c>
      <c r="C69" t="s">
        <v>370</v>
      </c>
      <c r="D69" t="s">
        <v>371</v>
      </c>
      <c r="E69">
        <v>6</v>
      </c>
      <c r="F69">
        <v>174</v>
      </c>
      <c r="G69">
        <v>301</v>
      </c>
      <c r="H69">
        <v>9011</v>
      </c>
      <c r="I69" s="1" t="s">
        <v>372</v>
      </c>
      <c r="J69" s="1" t="s">
        <v>262</v>
      </c>
      <c r="K69" s="1" t="s">
        <v>373</v>
      </c>
      <c r="L69" t="s">
        <v>374</v>
      </c>
      <c r="M69" t="str">
        <f>HYPERLINK("../3.KEGG_map/mmu04010.html","mmu04010")</f>
        <v>mmu04010</v>
      </c>
    </row>
    <row r="70" spans="1:13">
      <c r="A70" t="s">
        <v>375</v>
      </c>
      <c r="B70" t="s">
        <v>376</v>
      </c>
      <c r="C70" t="s">
        <v>370</v>
      </c>
      <c r="D70" t="s">
        <v>371</v>
      </c>
      <c r="E70">
        <v>2</v>
      </c>
      <c r="F70">
        <v>174</v>
      </c>
      <c r="G70">
        <v>84</v>
      </c>
      <c r="H70">
        <v>9011</v>
      </c>
      <c r="I70" s="1" t="s">
        <v>339</v>
      </c>
      <c r="J70" s="1" t="s">
        <v>24</v>
      </c>
      <c r="K70" s="1" t="s">
        <v>340</v>
      </c>
      <c r="L70" t="s">
        <v>377</v>
      </c>
      <c r="M70" t="str">
        <f>HYPERLINK("../3.KEGG_map/mmu04012.html","mmu04012")</f>
        <v>mmu04012</v>
      </c>
    </row>
    <row r="71" spans="1:13">
      <c r="A71" t="s">
        <v>378</v>
      </c>
      <c r="B71" t="s">
        <v>379</v>
      </c>
      <c r="C71" t="s">
        <v>370</v>
      </c>
      <c r="D71" t="s">
        <v>371</v>
      </c>
      <c r="E71">
        <v>2</v>
      </c>
      <c r="F71">
        <v>174</v>
      </c>
      <c r="G71">
        <v>234</v>
      </c>
      <c r="H71">
        <v>9011</v>
      </c>
      <c r="I71" s="1" t="s">
        <v>380</v>
      </c>
      <c r="J71" s="1" t="s">
        <v>381</v>
      </c>
      <c r="K71" s="1" t="s">
        <v>382</v>
      </c>
      <c r="L71" t="s">
        <v>383</v>
      </c>
      <c r="M71" t="str">
        <f>HYPERLINK("../3.KEGG_map/mmu04014.html","mmu04014")</f>
        <v>mmu04014</v>
      </c>
    </row>
    <row r="72" spans="1:13">
      <c r="A72" t="s">
        <v>384</v>
      </c>
      <c r="B72" t="s">
        <v>385</v>
      </c>
      <c r="C72" t="s">
        <v>370</v>
      </c>
      <c r="D72" t="s">
        <v>371</v>
      </c>
      <c r="E72">
        <v>4</v>
      </c>
      <c r="F72">
        <v>174</v>
      </c>
      <c r="G72">
        <v>214</v>
      </c>
      <c r="H72">
        <v>9011</v>
      </c>
      <c r="I72" s="1" t="s">
        <v>386</v>
      </c>
      <c r="J72" s="1" t="s">
        <v>303</v>
      </c>
      <c r="K72" s="1" t="s">
        <v>387</v>
      </c>
      <c r="L72" t="s">
        <v>388</v>
      </c>
      <c r="M72" t="str">
        <f>HYPERLINK("../3.KEGG_map/mmu04015.html","mmu04015")</f>
        <v>mmu04015</v>
      </c>
    </row>
    <row r="73" spans="1:13">
      <c r="A73" t="s">
        <v>389</v>
      </c>
      <c r="B73" t="s">
        <v>390</v>
      </c>
      <c r="C73" t="s">
        <v>370</v>
      </c>
      <c r="D73" t="s">
        <v>371</v>
      </c>
      <c r="E73">
        <v>4</v>
      </c>
      <c r="F73">
        <v>174</v>
      </c>
      <c r="G73">
        <v>253</v>
      </c>
      <c r="H73">
        <v>9011</v>
      </c>
      <c r="I73" s="1" t="s">
        <v>391</v>
      </c>
      <c r="J73" s="1" t="s">
        <v>392</v>
      </c>
      <c r="K73" s="1" t="s">
        <v>393</v>
      </c>
      <c r="L73" t="s">
        <v>394</v>
      </c>
      <c r="M73" t="str">
        <f>HYPERLINK("../3.KEGG_map/mmu04020.html","mmu04020")</f>
        <v>mmu04020</v>
      </c>
    </row>
    <row r="74" spans="1:13">
      <c r="A74" t="s">
        <v>395</v>
      </c>
      <c r="B74" t="s">
        <v>396</v>
      </c>
      <c r="C74" t="s">
        <v>370</v>
      </c>
      <c r="D74" t="s">
        <v>371</v>
      </c>
      <c r="E74">
        <v>5</v>
      </c>
      <c r="F74">
        <v>174</v>
      </c>
      <c r="G74">
        <v>173</v>
      </c>
      <c r="H74">
        <v>9011</v>
      </c>
      <c r="I74" s="1" t="s">
        <v>397</v>
      </c>
      <c r="J74" s="1" t="s">
        <v>354</v>
      </c>
      <c r="K74" s="1" t="s">
        <v>398</v>
      </c>
      <c r="L74" t="s">
        <v>399</v>
      </c>
      <c r="M74" t="str">
        <f>HYPERLINK("../3.KEGG_map/mmu04022.html","mmu04022")</f>
        <v>mmu04022</v>
      </c>
    </row>
    <row r="75" spans="1:13">
      <c r="A75" t="s">
        <v>400</v>
      </c>
      <c r="B75" t="s">
        <v>401</v>
      </c>
      <c r="C75" t="s">
        <v>370</v>
      </c>
      <c r="D75" t="s">
        <v>371</v>
      </c>
      <c r="E75">
        <v>4</v>
      </c>
      <c r="F75">
        <v>174</v>
      </c>
      <c r="G75">
        <v>224</v>
      </c>
      <c r="H75">
        <v>9011</v>
      </c>
      <c r="I75" s="1" t="s">
        <v>402</v>
      </c>
      <c r="J75" s="1" t="s">
        <v>41</v>
      </c>
      <c r="K75" s="1" t="s">
        <v>73</v>
      </c>
      <c r="L75" t="s">
        <v>403</v>
      </c>
      <c r="M75" t="str">
        <f>HYPERLINK("../3.KEGG_map/mmu04024.html","mmu04024")</f>
        <v>mmu04024</v>
      </c>
    </row>
    <row r="76" spans="1:13">
      <c r="A76" t="s">
        <v>404</v>
      </c>
      <c r="B76" t="s">
        <v>405</v>
      </c>
      <c r="C76" t="s">
        <v>370</v>
      </c>
      <c r="D76" t="s">
        <v>406</v>
      </c>
      <c r="E76">
        <v>5</v>
      </c>
      <c r="F76">
        <v>174</v>
      </c>
      <c r="G76">
        <v>293</v>
      </c>
      <c r="H76">
        <v>9011</v>
      </c>
      <c r="I76" s="1" t="s">
        <v>407</v>
      </c>
      <c r="J76" s="1" t="s">
        <v>361</v>
      </c>
      <c r="K76" s="1" t="s">
        <v>408</v>
      </c>
      <c r="L76" t="s">
        <v>409</v>
      </c>
      <c r="M76" t="str">
        <f>HYPERLINK("../3.KEGG_map/mmu04060.html","mmu04060")</f>
        <v>mmu04060</v>
      </c>
    </row>
    <row r="77" spans="1:13">
      <c r="A77" t="s">
        <v>410</v>
      </c>
      <c r="B77" t="s">
        <v>411</v>
      </c>
      <c r="C77" t="s">
        <v>370</v>
      </c>
      <c r="D77" t="s">
        <v>406</v>
      </c>
      <c r="E77">
        <v>4</v>
      </c>
      <c r="F77">
        <v>174</v>
      </c>
      <c r="G77">
        <v>94</v>
      </c>
      <c r="H77">
        <v>9011</v>
      </c>
      <c r="I77" s="1" t="s">
        <v>412</v>
      </c>
      <c r="J77" s="1" t="s">
        <v>413</v>
      </c>
      <c r="K77" s="1" t="s">
        <v>414</v>
      </c>
      <c r="L77" t="s">
        <v>415</v>
      </c>
      <c r="M77" t="str">
        <f>HYPERLINK("../3.KEGG_map/mmu04061.html","mmu04061")</f>
        <v>mmu04061</v>
      </c>
    </row>
    <row r="78" spans="1:13">
      <c r="A78" t="s">
        <v>416</v>
      </c>
      <c r="B78" t="s">
        <v>417</v>
      </c>
      <c r="C78" t="s">
        <v>351</v>
      </c>
      <c r="D78" t="s">
        <v>418</v>
      </c>
      <c r="E78">
        <v>4</v>
      </c>
      <c r="F78">
        <v>174</v>
      </c>
      <c r="G78">
        <v>191</v>
      </c>
      <c r="H78">
        <v>9011</v>
      </c>
      <c r="I78" s="1" t="s">
        <v>419</v>
      </c>
      <c r="J78" s="1" t="s">
        <v>420</v>
      </c>
      <c r="K78" s="1" t="s">
        <v>421</v>
      </c>
      <c r="L78" t="s">
        <v>422</v>
      </c>
      <c r="M78" t="str">
        <f>HYPERLINK("../3.KEGG_map/mmu04062.html","mmu04062")</f>
        <v>mmu04062</v>
      </c>
    </row>
    <row r="79" spans="1:13">
      <c r="A79" t="s">
        <v>423</v>
      </c>
      <c r="B79" t="s">
        <v>424</v>
      </c>
      <c r="C79" t="s">
        <v>370</v>
      </c>
      <c r="D79" t="s">
        <v>371</v>
      </c>
      <c r="E79">
        <v>1</v>
      </c>
      <c r="F79">
        <v>174</v>
      </c>
      <c r="G79">
        <v>105</v>
      </c>
      <c r="H79">
        <v>9011</v>
      </c>
      <c r="I79" s="1" t="s">
        <v>425</v>
      </c>
      <c r="J79" s="1" t="s">
        <v>426</v>
      </c>
      <c r="K79" s="1" t="s">
        <v>427</v>
      </c>
      <c r="L79" t="s">
        <v>428</v>
      </c>
      <c r="M79" t="str">
        <f>HYPERLINK("../3.KEGG_map/mmu04064.html","mmu04064")</f>
        <v>mmu04064</v>
      </c>
    </row>
    <row r="80" spans="1:13">
      <c r="A80" t="s">
        <v>429</v>
      </c>
      <c r="B80" t="s">
        <v>430</v>
      </c>
      <c r="C80" t="s">
        <v>370</v>
      </c>
      <c r="D80" t="s">
        <v>371</v>
      </c>
      <c r="E80">
        <v>2</v>
      </c>
      <c r="F80">
        <v>174</v>
      </c>
      <c r="G80">
        <v>114</v>
      </c>
      <c r="H80">
        <v>9011</v>
      </c>
      <c r="I80" s="1" t="s">
        <v>431</v>
      </c>
      <c r="J80" s="1" t="s">
        <v>41</v>
      </c>
      <c r="K80" s="1" t="s">
        <v>362</v>
      </c>
      <c r="L80" t="s">
        <v>272</v>
      </c>
      <c r="M80" t="str">
        <f>HYPERLINK("../3.KEGG_map/mmu04066.html","mmu04066")</f>
        <v>mmu04066</v>
      </c>
    </row>
    <row r="81" spans="1:13">
      <c r="A81" t="s">
        <v>432</v>
      </c>
      <c r="B81" t="s">
        <v>433</v>
      </c>
      <c r="C81" t="s">
        <v>370</v>
      </c>
      <c r="D81" t="s">
        <v>371</v>
      </c>
      <c r="E81">
        <v>4</v>
      </c>
      <c r="F81">
        <v>174</v>
      </c>
      <c r="G81">
        <v>131</v>
      </c>
      <c r="H81">
        <v>9011</v>
      </c>
      <c r="I81" s="1" t="s">
        <v>434</v>
      </c>
      <c r="J81" s="1" t="s">
        <v>354</v>
      </c>
      <c r="K81" s="1" t="s">
        <v>435</v>
      </c>
      <c r="L81" t="s">
        <v>436</v>
      </c>
      <c r="M81" t="str">
        <f>HYPERLINK("../3.KEGG_map/mmu04068.html","mmu04068")</f>
        <v>mmu04068</v>
      </c>
    </row>
    <row r="82" spans="1:13">
      <c r="A82" t="s">
        <v>437</v>
      </c>
      <c r="B82" t="s">
        <v>438</v>
      </c>
      <c r="C82" t="s">
        <v>370</v>
      </c>
      <c r="D82" t="s">
        <v>371</v>
      </c>
      <c r="E82">
        <v>3</v>
      </c>
      <c r="F82">
        <v>174</v>
      </c>
      <c r="G82">
        <v>96</v>
      </c>
      <c r="H82">
        <v>9011</v>
      </c>
      <c r="I82" s="1" t="s">
        <v>439</v>
      </c>
      <c r="J82" s="1" t="s">
        <v>440</v>
      </c>
      <c r="K82" s="1" t="s">
        <v>115</v>
      </c>
      <c r="L82" t="s">
        <v>441</v>
      </c>
      <c r="M82" t="str">
        <f>HYPERLINK("../3.KEGG_map/mmu04070.html","mmu04070")</f>
        <v>mmu04070</v>
      </c>
    </row>
    <row r="83" spans="1:13">
      <c r="A83" t="s">
        <v>442</v>
      </c>
      <c r="B83" t="s">
        <v>443</v>
      </c>
      <c r="C83" t="s">
        <v>370</v>
      </c>
      <c r="D83" t="s">
        <v>371</v>
      </c>
      <c r="E83">
        <v>3</v>
      </c>
      <c r="F83">
        <v>174</v>
      </c>
      <c r="G83">
        <v>126</v>
      </c>
      <c r="H83">
        <v>9011</v>
      </c>
      <c r="I83" s="1" t="s">
        <v>444</v>
      </c>
      <c r="J83" s="1" t="s">
        <v>24</v>
      </c>
      <c r="K83" s="1" t="s">
        <v>340</v>
      </c>
      <c r="L83" t="s">
        <v>445</v>
      </c>
      <c r="M83" t="str">
        <f>HYPERLINK("../3.KEGG_map/mmu04071.html","mmu04071")</f>
        <v>mmu04071</v>
      </c>
    </row>
    <row r="84" spans="1:13">
      <c r="A84" t="s">
        <v>446</v>
      </c>
      <c r="B84" t="s">
        <v>447</v>
      </c>
      <c r="C84" t="s">
        <v>370</v>
      </c>
      <c r="D84" t="s">
        <v>371</v>
      </c>
      <c r="E84">
        <v>6</v>
      </c>
      <c r="F84">
        <v>174</v>
      </c>
      <c r="G84">
        <v>149</v>
      </c>
      <c r="H84">
        <v>9011</v>
      </c>
      <c r="I84" s="1" t="s">
        <v>448</v>
      </c>
      <c r="J84" s="1" t="s">
        <v>449</v>
      </c>
      <c r="K84">
        <v>2.085396898866</v>
      </c>
      <c r="L84" t="s">
        <v>450</v>
      </c>
      <c r="M84" t="str">
        <f>HYPERLINK("../3.KEGG_map/mmu04072.html","mmu04072")</f>
        <v>mmu04072</v>
      </c>
    </row>
    <row r="85" spans="1:13">
      <c r="A85" t="s">
        <v>451</v>
      </c>
      <c r="B85" t="s">
        <v>452</v>
      </c>
      <c r="C85" t="s">
        <v>370</v>
      </c>
      <c r="D85" t="s">
        <v>406</v>
      </c>
      <c r="E85">
        <v>4</v>
      </c>
      <c r="F85">
        <v>174</v>
      </c>
      <c r="G85">
        <v>391</v>
      </c>
      <c r="H85">
        <v>9011</v>
      </c>
      <c r="I85" s="1" t="s">
        <v>453</v>
      </c>
      <c r="J85" s="1" t="s">
        <v>381</v>
      </c>
      <c r="K85" s="1" t="s">
        <v>454</v>
      </c>
      <c r="L85" t="s">
        <v>455</v>
      </c>
      <c r="M85" t="str">
        <f>HYPERLINK("../3.KEGG_map/mmu04080.html","mmu04080")</f>
        <v>mmu04080</v>
      </c>
    </row>
    <row r="86" spans="1:13">
      <c r="A86" t="s">
        <v>456</v>
      </c>
      <c r="B86" t="s">
        <v>457</v>
      </c>
      <c r="C86" t="s">
        <v>458</v>
      </c>
      <c r="D86" t="s">
        <v>459</v>
      </c>
      <c r="E86">
        <v>2</v>
      </c>
      <c r="F86">
        <v>174</v>
      </c>
      <c r="G86">
        <v>155</v>
      </c>
      <c r="H86">
        <v>9011</v>
      </c>
      <c r="I86" s="1" t="s">
        <v>460</v>
      </c>
      <c r="J86" s="1" t="s">
        <v>461</v>
      </c>
      <c r="K86" s="1" t="s">
        <v>462</v>
      </c>
      <c r="L86" t="s">
        <v>463</v>
      </c>
      <c r="M86" t="str">
        <f>HYPERLINK("../3.KEGG_map/mmu04110.html","mmu04110")</f>
        <v>mmu04110</v>
      </c>
    </row>
    <row r="87" spans="1:13">
      <c r="A87" t="s">
        <v>464</v>
      </c>
      <c r="B87" t="s">
        <v>465</v>
      </c>
      <c r="C87" t="s">
        <v>458</v>
      </c>
      <c r="D87" t="s">
        <v>459</v>
      </c>
      <c r="E87">
        <v>4</v>
      </c>
      <c r="F87">
        <v>174</v>
      </c>
      <c r="G87">
        <v>121</v>
      </c>
      <c r="H87">
        <v>9011</v>
      </c>
      <c r="I87" s="1" t="s">
        <v>466</v>
      </c>
      <c r="J87" s="1" t="s">
        <v>467</v>
      </c>
      <c r="K87" s="1" t="s">
        <v>468</v>
      </c>
      <c r="L87" t="s">
        <v>469</v>
      </c>
      <c r="M87" t="str">
        <f>HYPERLINK("../3.KEGG_map/mmu04114.html","mmu04114")</f>
        <v>mmu04114</v>
      </c>
    </row>
    <row r="88" spans="1:13">
      <c r="A88" t="s">
        <v>470</v>
      </c>
      <c r="B88" t="s">
        <v>471</v>
      </c>
      <c r="C88" t="s">
        <v>242</v>
      </c>
      <c r="D88" t="s">
        <v>308</v>
      </c>
      <c r="E88">
        <v>4</v>
      </c>
      <c r="F88">
        <v>174</v>
      </c>
      <c r="G88">
        <v>147</v>
      </c>
      <c r="H88">
        <v>9011</v>
      </c>
      <c r="I88" s="1" t="s">
        <v>472</v>
      </c>
      <c r="J88" s="1" t="s">
        <v>473</v>
      </c>
      <c r="K88" s="1" t="s">
        <v>474</v>
      </c>
      <c r="L88" t="s">
        <v>475</v>
      </c>
      <c r="M88" t="str">
        <f>HYPERLINK("../3.KEGG_map/mmu04120.html","mmu04120")</f>
        <v>mmu04120</v>
      </c>
    </row>
    <row r="89" spans="1:13">
      <c r="A89" t="s">
        <v>476</v>
      </c>
      <c r="B89" t="s">
        <v>477</v>
      </c>
      <c r="C89" t="s">
        <v>458</v>
      </c>
      <c r="D89" t="s">
        <v>478</v>
      </c>
      <c r="E89">
        <v>2</v>
      </c>
      <c r="F89">
        <v>174</v>
      </c>
      <c r="G89">
        <v>68</v>
      </c>
      <c r="H89">
        <v>9011</v>
      </c>
      <c r="I89" s="1" t="s">
        <v>479</v>
      </c>
      <c r="J89" s="1" t="s">
        <v>480</v>
      </c>
      <c r="K89" s="1" t="s">
        <v>140</v>
      </c>
      <c r="L89" t="s">
        <v>481</v>
      </c>
      <c r="M89" t="str">
        <f>HYPERLINK("../3.KEGG_map/mmu04137.html","mmu04137")</f>
        <v>mmu04137</v>
      </c>
    </row>
    <row r="90" spans="1:13">
      <c r="A90" t="s">
        <v>482</v>
      </c>
      <c r="B90" t="s">
        <v>483</v>
      </c>
      <c r="C90" t="s">
        <v>458</v>
      </c>
      <c r="D90" t="s">
        <v>478</v>
      </c>
      <c r="E90">
        <v>8</v>
      </c>
      <c r="F90">
        <v>174</v>
      </c>
      <c r="G90">
        <v>166</v>
      </c>
      <c r="H90">
        <v>9011</v>
      </c>
      <c r="I90" s="1" t="s">
        <v>484</v>
      </c>
      <c r="J90" s="1" t="s">
        <v>485</v>
      </c>
      <c r="K90" s="1" t="s">
        <v>486</v>
      </c>
      <c r="L90" t="s">
        <v>487</v>
      </c>
      <c r="M90" t="str">
        <f>HYPERLINK("../3.KEGG_map/mmu04140.html","mmu04140")</f>
        <v>mmu04140</v>
      </c>
    </row>
    <row r="91" spans="1:13">
      <c r="A91" t="s">
        <v>488</v>
      </c>
      <c r="B91" t="s">
        <v>489</v>
      </c>
      <c r="C91" t="s">
        <v>242</v>
      </c>
      <c r="D91" t="s">
        <v>308</v>
      </c>
      <c r="E91">
        <v>10</v>
      </c>
      <c r="F91">
        <v>174</v>
      </c>
      <c r="G91">
        <v>171</v>
      </c>
      <c r="H91">
        <v>9011</v>
      </c>
      <c r="I91" s="1" t="s">
        <v>490</v>
      </c>
      <c r="J91" s="1" t="s">
        <v>292</v>
      </c>
      <c r="K91" s="1" t="s">
        <v>491</v>
      </c>
      <c r="L91" t="s">
        <v>492</v>
      </c>
      <c r="M91" t="str">
        <f>HYPERLINK("../3.KEGG_map/mmu04141.html","mmu04141")</f>
        <v>mmu04141</v>
      </c>
    </row>
    <row r="92" spans="1:13">
      <c r="A92" t="s">
        <v>493</v>
      </c>
      <c r="B92" t="s">
        <v>494</v>
      </c>
      <c r="C92" t="s">
        <v>458</v>
      </c>
      <c r="D92" t="s">
        <v>478</v>
      </c>
      <c r="E92">
        <v>11</v>
      </c>
      <c r="F92">
        <v>174</v>
      </c>
      <c r="G92">
        <v>135</v>
      </c>
      <c r="H92">
        <v>9011</v>
      </c>
      <c r="I92" s="1" t="s">
        <v>495</v>
      </c>
      <c r="J92" s="1" t="s">
        <v>496</v>
      </c>
      <c r="K92" s="1" t="s">
        <v>497</v>
      </c>
      <c r="L92" t="s">
        <v>498</v>
      </c>
      <c r="M92" t="str">
        <f>HYPERLINK("../3.KEGG_map/mmu04142.html","mmu04142")</f>
        <v>mmu04142</v>
      </c>
    </row>
    <row r="93" spans="1:13">
      <c r="A93" t="s">
        <v>499</v>
      </c>
      <c r="B93" t="s">
        <v>500</v>
      </c>
      <c r="C93" t="s">
        <v>458</v>
      </c>
      <c r="D93" t="s">
        <v>478</v>
      </c>
      <c r="E93">
        <v>2</v>
      </c>
      <c r="F93">
        <v>174</v>
      </c>
      <c r="G93">
        <v>265</v>
      </c>
      <c r="H93">
        <v>9011</v>
      </c>
      <c r="I93" s="1" t="s">
        <v>501</v>
      </c>
      <c r="J93" s="1" t="s">
        <v>502</v>
      </c>
      <c r="K93" s="1" t="s">
        <v>503</v>
      </c>
      <c r="L93" t="s">
        <v>504</v>
      </c>
      <c r="M93" t="str">
        <f>HYPERLINK("../3.KEGG_map/mmu04144.html","mmu04144")</f>
        <v>mmu04144</v>
      </c>
    </row>
    <row r="94" spans="1:13">
      <c r="A94" t="s">
        <v>505</v>
      </c>
      <c r="B94" t="s">
        <v>506</v>
      </c>
      <c r="C94" t="s">
        <v>458</v>
      </c>
      <c r="D94" t="s">
        <v>478</v>
      </c>
      <c r="E94">
        <v>7</v>
      </c>
      <c r="F94">
        <v>174</v>
      </c>
      <c r="G94">
        <v>175</v>
      </c>
      <c r="H94">
        <v>9011</v>
      </c>
      <c r="I94" s="1" t="s">
        <v>507</v>
      </c>
      <c r="J94" s="1" t="s">
        <v>134</v>
      </c>
      <c r="K94" s="1" t="s">
        <v>508</v>
      </c>
      <c r="L94" t="s">
        <v>509</v>
      </c>
      <c r="M94" t="str">
        <f>HYPERLINK("../3.KEGG_map/mmu04145.html","mmu04145")</f>
        <v>mmu04145</v>
      </c>
    </row>
    <row r="95" spans="1:13">
      <c r="A95" t="s">
        <v>510</v>
      </c>
      <c r="B95" t="s">
        <v>511</v>
      </c>
      <c r="C95" t="s">
        <v>458</v>
      </c>
      <c r="D95" t="s">
        <v>478</v>
      </c>
      <c r="E95">
        <v>3</v>
      </c>
      <c r="F95">
        <v>174</v>
      </c>
      <c r="G95">
        <v>87</v>
      </c>
      <c r="H95">
        <v>9011</v>
      </c>
      <c r="I95" s="1" t="s">
        <v>512</v>
      </c>
      <c r="J95" s="1" t="s">
        <v>354</v>
      </c>
      <c r="K95" s="1" t="s">
        <v>36</v>
      </c>
      <c r="L95" t="s">
        <v>513</v>
      </c>
      <c r="M95" t="str">
        <f>HYPERLINK("../3.KEGG_map/mmu04146.html","mmu04146")</f>
        <v>mmu04146</v>
      </c>
    </row>
    <row r="96" spans="1:13">
      <c r="A96" t="s">
        <v>514</v>
      </c>
      <c r="B96" t="s">
        <v>515</v>
      </c>
      <c r="C96" t="s">
        <v>370</v>
      </c>
      <c r="D96" t="s">
        <v>371</v>
      </c>
      <c r="E96">
        <v>5</v>
      </c>
      <c r="F96">
        <v>174</v>
      </c>
      <c r="G96">
        <v>157</v>
      </c>
      <c r="H96">
        <v>9011</v>
      </c>
      <c r="I96" s="1" t="s">
        <v>516</v>
      </c>
      <c r="J96" s="1" t="s">
        <v>48</v>
      </c>
      <c r="K96" s="1" t="s">
        <v>517</v>
      </c>
      <c r="L96" t="s">
        <v>518</v>
      </c>
      <c r="M96" t="str">
        <f>HYPERLINK("../3.KEGG_map/mmu04150.html","mmu04150")</f>
        <v>mmu04150</v>
      </c>
    </row>
    <row r="97" spans="1:13">
      <c r="A97" t="s">
        <v>519</v>
      </c>
      <c r="B97" t="s">
        <v>520</v>
      </c>
      <c r="C97" t="s">
        <v>370</v>
      </c>
      <c r="D97" t="s">
        <v>371</v>
      </c>
      <c r="E97">
        <v>8</v>
      </c>
      <c r="F97">
        <v>174</v>
      </c>
      <c r="G97">
        <v>364</v>
      </c>
      <c r="H97">
        <v>9011</v>
      </c>
      <c r="I97" s="1" t="s">
        <v>521</v>
      </c>
      <c r="J97" s="1" t="s">
        <v>24</v>
      </c>
      <c r="K97" s="1" t="s">
        <v>522</v>
      </c>
      <c r="L97" t="s">
        <v>523</v>
      </c>
      <c r="M97" t="str">
        <f>HYPERLINK("../3.KEGG_map/mmu04151.html","mmu04151")</f>
        <v>mmu04151</v>
      </c>
    </row>
    <row r="98" spans="1:13">
      <c r="A98" t="s">
        <v>524</v>
      </c>
      <c r="B98" t="s">
        <v>525</v>
      </c>
      <c r="C98" t="s">
        <v>370</v>
      </c>
      <c r="D98" t="s">
        <v>371</v>
      </c>
      <c r="E98">
        <v>6</v>
      </c>
      <c r="F98">
        <v>174</v>
      </c>
      <c r="G98">
        <v>127</v>
      </c>
      <c r="H98">
        <v>9011</v>
      </c>
      <c r="I98" s="1" t="s">
        <v>526</v>
      </c>
      <c r="J98" s="1" t="s">
        <v>100</v>
      </c>
      <c r="K98" s="1" t="s">
        <v>527</v>
      </c>
      <c r="L98" t="s">
        <v>528</v>
      </c>
      <c r="M98" t="str">
        <f>HYPERLINK("../3.KEGG_map/mmu04152.html","mmu04152")</f>
        <v>mmu04152</v>
      </c>
    </row>
    <row r="99" spans="1:13">
      <c r="A99" t="s">
        <v>529</v>
      </c>
      <c r="B99" t="s">
        <v>530</v>
      </c>
      <c r="C99" t="s">
        <v>458</v>
      </c>
      <c r="D99" t="s">
        <v>459</v>
      </c>
      <c r="E99">
        <v>8</v>
      </c>
      <c r="F99">
        <v>174</v>
      </c>
      <c r="G99">
        <v>136</v>
      </c>
      <c r="H99">
        <v>9011</v>
      </c>
      <c r="I99" s="1" t="s">
        <v>531</v>
      </c>
      <c r="J99" s="1" t="s">
        <v>152</v>
      </c>
      <c r="K99" s="1" t="s">
        <v>532</v>
      </c>
      <c r="L99" t="s">
        <v>533</v>
      </c>
      <c r="M99" t="str">
        <f>HYPERLINK("../3.KEGG_map/mmu04210.html","mmu04210")</f>
        <v>mmu04210</v>
      </c>
    </row>
    <row r="100" spans="1:13">
      <c r="A100" t="s">
        <v>534</v>
      </c>
      <c r="B100" t="s">
        <v>535</v>
      </c>
      <c r="C100" t="s">
        <v>351</v>
      </c>
      <c r="D100" t="s">
        <v>536</v>
      </c>
      <c r="E100">
        <v>5</v>
      </c>
      <c r="F100">
        <v>174</v>
      </c>
      <c r="G100">
        <v>90</v>
      </c>
      <c r="H100">
        <v>9011</v>
      </c>
      <c r="I100" s="1" t="s">
        <v>537</v>
      </c>
      <c r="J100" s="1" t="s">
        <v>538</v>
      </c>
      <c r="K100" s="1" t="s">
        <v>135</v>
      </c>
      <c r="L100" t="s">
        <v>539</v>
      </c>
      <c r="M100" t="str">
        <f>HYPERLINK("../3.KEGG_map/mmu04211.html","mmu04211")</f>
        <v>mmu04211</v>
      </c>
    </row>
    <row r="101" spans="1:13">
      <c r="A101" t="s">
        <v>540</v>
      </c>
      <c r="B101" t="s">
        <v>541</v>
      </c>
      <c r="C101" t="s">
        <v>351</v>
      </c>
      <c r="D101" t="s">
        <v>536</v>
      </c>
      <c r="E101">
        <v>5</v>
      </c>
      <c r="F101">
        <v>174</v>
      </c>
      <c r="G101">
        <v>61</v>
      </c>
      <c r="H101">
        <v>9011</v>
      </c>
      <c r="I101" s="1" t="s">
        <v>542</v>
      </c>
      <c r="J101" s="1" t="s">
        <v>30</v>
      </c>
      <c r="K101" s="1" t="s">
        <v>543</v>
      </c>
      <c r="L101" t="s">
        <v>544</v>
      </c>
      <c r="M101" t="str">
        <f>HYPERLINK("../3.KEGG_map/mmu04213.html","mmu04213")</f>
        <v>mmu04213</v>
      </c>
    </row>
    <row r="102" spans="1:13">
      <c r="A102" t="s">
        <v>545</v>
      </c>
      <c r="B102" t="s">
        <v>546</v>
      </c>
      <c r="C102" t="s">
        <v>458</v>
      </c>
      <c r="D102" t="s">
        <v>459</v>
      </c>
      <c r="E102">
        <v>1</v>
      </c>
      <c r="F102">
        <v>174</v>
      </c>
      <c r="G102">
        <v>32</v>
      </c>
      <c r="H102">
        <v>9011</v>
      </c>
      <c r="I102" s="1" t="s">
        <v>114</v>
      </c>
      <c r="J102" s="1" t="s">
        <v>24</v>
      </c>
      <c r="K102" s="1" t="s">
        <v>115</v>
      </c>
      <c r="L102" t="s">
        <v>547</v>
      </c>
      <c r="M102" t="str">
        <f>HYPERLINK("../3.KEGG_map/mmu04215.html","mmu04215")</f>
        <v>mmu04215</v>
      </c>
    </row>
    <row r="103" spans="1:13">
      <c r="A103" t="s">
        <v>548</v>
      </c>
      <c r="B103" t="s">
        <v>549</v>
      </c>
      <c r="C103" t="s">
        <v>458</v>
      </c>
      <c r="D103" t="s">
        <v>459</v>
      </c>
      <c r="E103">
        <v>2</v>
      </c>
      <c r="F103">
        <v>174</v>
      </c>
      <c r="G103">
        <v>40</v>
      </c>
      <c r="H103">
        <v>9011</v>
      </c>
      <c r="I103" s="1" t="s">
        <v>550</v>
      </c>
      <c r="J103" s="1" t="s">
        <v>551</v>
      </c>
      <c r="K103" s="1" t="s">
        <v>552</v>
      </c>
      <c r="L103" t="s">
        <v>553</v>
      </c>
      <c r="M103" t="str">
        <f>HYPERLINK("../3.KEGG_map/mmu04216.html","mmu04216")</f>
        <v>mmu04216</v>
      </c>
    </row>
    <row r="104" spans="1:13">
      <c r="A104" t="s">
        <v>554</v>
      </c>
      <c r="B104" t="s">
        <v>555</v>
      </c>
      <c r="C104" t="s">
        <v>458</v>
      </c>
      <c r="D104" t="s">
        <v>459</v>
      </c>
      <c r="E104">
        <v>8</v>
      </c>
      <c r="F104">
        <v>174</v>
      </c>
      <c r="G104">
        <v>175</v>
      </c>
      <c r="H104">
        <v>9011</v>
      </c>
      <c r="I104" s="1" t="s">
        <v>556</v>
      </c>
      <c r="J104" s="1" t="s">
        <v>557</v>
      </c>
      <c r="K104" s="1" t="s">
        <v>558</v>
      </c>
      <c r="L104" t="s">
        <v>559</v>
      </c>
      <c r="M104" t="str">
        <f>HYPERLINK("../3.KEGG_map/mmu04217.html","mmu04217")</f>
        <v>mmu04217</v>
      </c>
    </row>
    <row r="105" spans="1:13">
      <c r="A105" t="s">
        <v>560</v>
      </c>
      <c r="B105" t="s">
        <v>561</v>
      </c>
      <c r="C105" t="s">
        <v>458</v>
      </c>
      <c r="D105" t="s">
        <v>459</v>
      </c>
      <c r="E105">
        <v>5</v>
      </c>
      <c r="F105">
        <v>174</v>
      </c>
      <c r="G105">
        <v>178</v>
      </c>
      <c r="H105">
        <v>9011</v>
      </c>
      <c r="I105" s="1" t="s">
        <v>562</v>
      </c>
      <c r="J105" s="1" t="s">
        <v>67</v>
      </c>
      <c r="K105" s="1" t="s">
        <v>563</v>
      </c>
      <c r="L105" t="s">
        <v>564</v>
      </c>
      <c r="M105" t="str">
        <f>HYPERLINK("../3.KEGG_map/mmu04218.html","mmu04218")</f>
        <v>mmu04218</v>
      </c>
    </row>
    <row r="106" spans="1:13">
      <c r="A106" t="s">
        <v>565</v>
      </c>
      <c r="B106" t="s">
        <v>566</v>
      </c>
      <c r="C106" t="s">
        <v>351</v>
      </c>
      <c r="D106" t="s">
        <v>567</v>
      </c>
      <c r="E106">
        <v>2</v>
      </c>
      <c r="F106">
        <v>174</v>
      </c>
      <c r="G106">
        <v>87</v>
      </c>
      <c r="H106">
        <v>9011</v>
      </c>
      <c r="I106" s="1" t="s">
        <v>568</v>
      </c>
      <c r="J106" s="1" t="s">
        <v>420</v>
      </c>
      <c r="K106" s="1" t="s">
        <v>569</v>
      </c>
      <c r="L106" t="s">
        <v>570</v>
      </c>
      <c r="M106" t="str">
        <f>HYPERLINK("../3.KEGG_map/mmu04260.html","mmu04260")</f>
        <v>mmu04260</v>
      </c>
    </row>
    <row r="107" spans="1:13">
      <c r="A107" t="s">
        <v>571</v>
      </c>
      <c r="B107" t="s">
        <v>572</v>
      </c>
      <c r="C107" t="s">
        <v>351</v>
      </c>
      <c r="D107" t="s">
        <v>567</v>
      </c>
      <c r="E107">
        <v>4</v>
      </c>
      <c r="F107">
        <v>174</v>
      </c>
      <c r="G107">
        <v>156</v>
      </c>
      <c r="H107">
        <v>9011</v>
      </c>
      <c r="I107" s="1" t="s">
        <v>573</v>
      </c>
      <c r="J107" s="1" t="s">
        <v>106</v>
      </c>
      <c r="K107" s="1" t="s">
        <v>298</v>
      </c>
      <c r="L107" t="s">
        <v>574</v>
      </c>
      <c r="M107" t="str">
        <f>HYPERLINK("../3.KEGG_map/mmu04261.html","mmu04261")</f>
        <v>mmu04261</v>
      </c>
    </row>
    <row r="108" spans="1:13">
      <c r="A108" t="s">
        <v>575</v>
      </c>
      <c r="B108" t="s">
        <v>576</v>
      </c>
      <c r="C108" t="s">
        <v>351</v>
      </c>
      <c r="D108" t="s">
        <v>567</v>
      </c>
      <c r="E108">
        <v>3</v>
      </c>
      <c r="F108">
        <v>174</v>
      </c>
      <c r="G108">
        <v>143</v>
      </c>
      <c r="H108">
        <v>9011</v>
      </c>
      <c r="I108" s="1" t="s">
        <v>577</v>
      </c>
      <c r="J108" s="1" t="s">
        <v>262</v>
      </c>
      <c r="K108" s="1" t="s">
        <v>578</v>
      </c>
      <c r="L108" t="s">
        <v>579</v>
      </c>
      <c r="M108" t="str">
        <f>HYPERLINK("../3.KEGG_map/mmu04270.html","mmu04270")</f>
        <v>mmu04270</v>
      </c>
    </row>
    <row r="109" spans="1:13">
      <c r="A109" t="s">
        <v>580</v>
      </c>
      <c r="B109" t="s">
        <v>581</v>
      </c>
      <c r="C109" t="s">
        <v>370</v>
      </c>
      <c r="D109" t="s">
        <v>371</v>
      </c>
      <c r="E109">
        <v>4</v>
      </c>
      <c r="F109">
        <v>174</v>
      </c>
      <c r="G109">
        <v>175</v>
      </c>
      <c r="H109">
        <v>9011</v>
      </c>
      <c r="I109" s="1" t="s">
        <v>582</v>
      </c>
      <c r="J109" s="1" t="s">
        <v>24</v>
      </c>
      <c r="K109" s="1" t="s">
        <v>583</v>
      </c>
      <c r="L109" t="s">
        <v>584</v>
      </c>
      <c r="M109" t="str">
        <f>HYPERLINK("../3.KEGG_map/mmu04310.html","mmu04310")</f>
        <v>mmu04310</v>
      </c>
    </row>
    <row r="110" spans="1:13">
      <c r="A110" t="s">
        <v>585</v>
      </c>
      <c r="B110" t="s">
        <v>586</v>
      </c>
      <c r="C110" t="s">
        <v>370</v>
      </c>
      <c r="D110" t="s">
        <v>371</v>
      </c>
      <c r="E110">
        <v>2</v>
      </c>
      <c r="F110">
        <v>174</v>
      </c>
      <c r="G110">
        <v>63</v>
      </c>
      <c r="H110">
        <v>9011</v>
      </c>
      <c r="I110" s="1" t="s">
        <v>173</v>
      </c>
      <c r="J110" s="1" t="s">
        <v>106</v>
      </c>
      <c r="K110" s="1" t="s">
        <v>174</v>
      </c>
      <c r="L110" t="s">
        <v>587</v>
      </c>
      <c r="M110" t="str">
        <f>HYPERLINK("../3.KEGG_map/mmu04330.html","mmu04330")</f>
        <v>mmu04330</v>
      </c>
    </row>
    <row r="111" spans="1:13">
      <c r="A111" t="s">
        <v>588</v>
      </c>
      <c r="B111" t="s">
        <v>589</v>
      </c>
      <c r="C111" t="s">
        <v>370</v>
      </c>
      <c r="D111" t="s">
        <v>371</v>
      </c>
      <c r="E111">
        <v>4</v>
      </c>
      <c r="F111">
        <v>174</v>
      </c>
      <c r="G111">
        <v>110</v>
      </c>
      <c r="H111">
        <v>9011</v>
      </c>
      <c r="I111" s="1" t="s">
        <v>590</v>
      </c>
      <c r="J111" s="1" t="s">
        <v>219</v>
      </c>
      <c r="K111" s="1" t="s">
        <v>197</v>
      </c>
      <c r="L111" t="s">
        <v>591</v>
      </c>
      <c r="M111" t="str">
        <f>HYPERLINK("../3.KEGG_map/mmu04350.html","mmu04350")</f>
        <v>mmu04350</v>
      </c>
    </row>
    <row r="112" spans="1:13">
      <c r="A112" t="s">
        <v>592</v>
      </c>
      <c r="B112" t="s">
        <v>593</v>
      </c>
      <c r="C112" t="s">
        <v>351</v>
      </c>
      <c r="D112" t="s">
        <v>594</v>
      </c>
      <c r="E112">
        <v>8</v>
      </c>
      <c r="F112">
        <v>174</v>
      </c>
      <c r="G112">
        <v>181</v>
      </c>
      <c r="H112">
        <v>9011</v>
      </c>
      <c r="I112" s="1" t="s">
        <v>595</v>
      </c>
      <c r="J112" s="1" t="s">
        <v>596</v>
      </c>
      <c r="K112" s="1" t="s">
        <v>597</v>
      </c>
      <c r="L112" t="s">
        <v>598</v>
      </c>
      <c r="M112" t="str">
        <f>HYPERLINK("../3.KEGG_map/mmu04360.html","mmu04360")</f>
        <v>mmu04360</v>
      </c>
    </row>
    <row r="113" spans="1:13">
      <c r="A113" t="s">
        <v>599</v>
      </c>
      <c r="B113" t="s">
        <v>600</v>
      </c>
      <c r="C113" t="s">
        <v>370</v>
      </c>
      <c r="D113" t="s">
        <v>371</v>
      </c>
      <c r="E113">
        <v>4</v>
      </c>
      <c r="F113">
        <v>174</v>
      </c>
      <c r="G113">
        <v>137</v>
      </c>
      <c r="H113">
        <v>9011</v>
      </c>
      <c r="I113" s="1" t="s">
        <v>601</v>
      </c>
      <c r="J113" s="1" t="s">
        <v>146</v>
      </c>
      <c r="K113" s="1" t="s">
        <v>602</v>
      </c>
      <c r="L113" t="s">
        <v>603</v>
      </c>
      <c r="M113" t="str">
        <f>HYPERLINK("../3.KEGG_map/mmu04371.html","mmu04371")</f>
        <v>mmu04371</v>
      </c>
    </row>
    <row r="114" spans="1:13">
      <c r="A114" t="s">
        <v>604</v>
      </c>
      <c r="B114" t="s">
        <v>605</v>
      </c>
      <c r="C114" t="s">
        <v>351</v>
      </c>
      <c r="D114" t="s">
        <v>594</v>
      </c>
      <c r="E114">
        <v>3</v>
      </c>
      <c r="F114">
        <v>174</v>
      </c>
      <c r="G114">
        <v>131</v>
      </c>
      <c r="H114">
        <v>9011</v>
      </c>
      <c r="I114" s="1" t="s">
        <v>322</v>
      </c>
      <c r="J114" s="1" t="s">
        <v>24</v>
      </c>
      <c r="K114" s="1" t="s">
        <v>323</v>
      </c>
      <c r="L114" t="s">
        <v>606</v>
      </c>
      <c r="M114" t="str">
        <f>HYPERLINK("../3.KEGG_map/mmu04380.html","mmu04380")</f>
        <v>mmu04380</v>
      </c>
    </row>
    <row r="115" spans="1:13">
      <c r="A115" t="s">
        <v>607</v>
      </c>
      <c r="B115" t="s">
        <v>608</v>
      </c>
      <c r="C115" t="s">
        <v>370</v>
      </c>
      <c r="D115" t="s">
        <v>371</v>
      </c>
      <c r="E115">
        <v>2</v>
      </c>
      <c r="F115">
        <v>174</v>
      </c>
      <c r="G115">
        <v>157</v>
      </c>
      <c r="H115">
        <v>9011</v>
      </c>
      <c r="I115" s="1" t="s">
        <v>609</v>
      </c>
      <c r="J115" s="1" t="s">
        <v>610</v>
      </c>
      <c r="K115" s="1" t="s">
        <v>611</v>
      </c>
      <c r="L115" t="s">
        <v>612</v>
      </c>
      <c r="M115" t="str">
        <f>HYPERLINK("../3.KEGG_map/mmu04390.html","mmu04390")</f>
        <v>mmu04390</v>
      </c>
    </row>
    <row r="116" spans="1:13">
      <c r="A116" t="s">
        <v>613</v>
      </c>
      <c r="B116" t="s">
        <v>614</v>
      </c>
      <c r="C116" t="s">
        <v>458</v>
      </c>
      <c r="D116" t="s">
        <v>615</v>
      </c>
      <c r="E116">
        <v>4</v>
      </c>
      <c r="F116">
        <v>174</v>
      </c>
      <c r="G116">
        <v>203</v>
      </c>
      <c r="H116">
        <v>9011</v>
      </c>
      <c r="I116" s="1" t="s">
        <v>616</v>
      </c>
      <c r="J116" s="1" t="s">
        <v>185</v>
      </c>
      <c r="K116" s="1" t="s">
        <v>617</v>
      </c>
      <c r="L116" t="s">
        <v>618</v>
      </c>
      <c r="M116" t="str">
        <f>HYPERLINK("../3.KEGG_map/mmu04510.html","mmu04510")</f>
        <v>mmu04510</v>
      </c>
    </row>
    <row r="117" spans="1:13">
      <c r="A117" t="s">
        <v>619</v>
      </c>
      <c r="B117" t="s">
        <v>620</v>
      </c>
      <c r="C117" t="s">
        <v>370</v>
      </c>
      <c r="D117" t="s">
        <v>406</v>
      </c>
      <c r="E117">
        <v>4</v>
      </c>
      <c r="F117">
        <v>174</v>
      </c>
      <c r="G117">
        <v>89</v>
      </c>
      <c r="H117">
        <v>9011</v>
      </c>
      <c r="I117" s="1" t="s">
        <v>621</v>
      </c>
      <c r="J117" s="1" t="s">
        <v>622</v>
      </c>
      <c r="K117" s="1" t="s">
        <v>623</v>
      </c>
      <c r="L117" t="s">
        <v>624</v>
      </c>
      <c r="M117" t="str">
        <f>HYPERLINK("../3.KEGG_map/mmu04512.html","mmu04512")</f>
        <v>mmu04512</v>
      </c>
    </row>
    <row r="118" spans="1:13">
      <c r="A118" t="s">
        <v>625</v>
      </c>
      <c r="B118" t="s">
        <v>626</v>
      </c>
      <c r="C118" t="s">
        <v>370</v>
      </c>
      <c r="D118" t="s">
        <v>406</v>
      </c>
      <c r="E118">
        <v>7</v>
      </c>
      <c r="F118">
        <v>174</v>
      </c>
      <c r="G118">
        <v>175</v>
      </c>
      <c r="H118">
        <v>9011</v>
      </c>
      <c r="I118" s="1" t="s">
        <v>507</v>
      </c>
      <c r="J118" s="1" t="s">
        <v>134</v>
      </c>
      <c r="K118" s="1" t="s">
        <v>508</v>
      </c>
      <c r="L118" t="s">
        <v>627</v>
      </c>
      <c r="M118" t="str">
        <f>HYPERLINK("../3.KEGG_map/mmu04514.html","mmu04514")</f>
        <v>mmu04514</v>
      </c>
    </row>
    <row r="119" spans="1:13">
      <c r="A119" t="s">
        <v>628</v>
      </c>
      <c r="B119" t="s">
        <v>629</v>
      </c>
      <c r="C119" t="s">
        <v>458</v>
      </c>
      <c r="D119" t="s">
        <v>615</v>
      </c>
      <c r="E119">
        <v>2</v>
      </c>
      <c r="F119">
        <v>174</v>
      </c>
      <c r="G119">
        <v>92</v>
      </c>
      <c r="H119">
        <v>9011</v>
      </c>
      <c r="I119" s="1" t="s">
        <v>630</v>
      </c>
      <c r="J119" s="1" t="s">
        <v>262</v>
      </c>
      <c r="K119" s="1" t="s">
        <v>631</v>
      </c>
      <c r="L119" t="s">
        <v>632</v>
      </c>
      <c r="M119" t="str">
        <f>HYPERLINK("../3.KEGG_map/mmu04520.html","mmu04520")</f>
        <v>mmu04520</v>
      </c>
    </row>
    <row r="120" spans="1:13">
      <c r="A120" t="s">
        <v>633</v>
      </c>
      <c r="B120" t="s">
        <v>634</v>
      </c>
      <c r="C120" t="s">
        <v>458</v>
      </c>
      <c r="D120" t="s">
        <v>615</v>
      </c>
      <c r="E120">
        <v>3</v>
      </c>
      <c r="F120">
        <v>174</v>
      </c>
      <c r="G120">
        <v>167</v>
      </c>
      <c r="H120">
        <v>9011</v>
      </c>
      <c r="I120" s="1" t="s">
        <v>635</v>
      </c>
      <c r="J120" s="1" t="s">
        <v>41</v>
      </c>
      <c r="K120" s="1" t="s">
        <v>636</v>
      </c>
      <c r="L120" t="s">
        <v>637</v>
      </c>
      <c r="M120" t="str">
        <f>HYPERLINK("../3.KEGG_map/mmu04530.html","mmu04530")</f>
        <v>mmu04530</v>
      </c>
    </row>
    <row r="121" spans="1:13">
      <c r="A121" t="s">
        <v>638</v>
      </c>
      <c r="B121" t="s">
        <v>639</v>
      </c>
      <c r="C121" t="s">
        <v>458</v>
      </c>
      <c r="D121" t="s">
        <v>615</v>
      </c>
      <c r="E121">
        <v>2</v>
      </c>
      <c r="F121">
        <v>174</v>
      </c>
      <c r="G121">
        <v>86</v>
      </c>
      <c r="H121">
        <v>9011</v>
      </c>
      <c r="I121" s="1" t="s">
        <v>640</v>
      </c>
      <c r="J121" s="1" t="s">
        <v>641</v>
      </c>
      <c r="K121" s="1" t="s">
        <v>642</v>
      </c>
      <c r="L121" t="s">
        <v>643</v>
      </c>
      <c r="M121" t="str">
        <f>HYPERLINK("../3.KEGG_map/mmu04540.html","mmu04540")</f>
        <v>mmu04540</v>
      </c>
    </row>
    <row r="122" spans="1:13">
      <c r="A122" t="s">
        <v>644</v>
      </c>
      <c r="B122" t="s">
        <v>645</v>
      </c>
      <c r="C122" t="s">
        <v>458</v>
      </c>
      <c r="D122" t="s">
        <v>615</v>
      </c>
      <c r="E122">
        <v>3</v>
      </c>
      <c r="F122">
        <v>174</v>
      </c>
      <c r="G122">
        <v>140</v>
      </c>
      <c r="H122">
        <v>9011</v>
      </c>
      <c r="I122" s="1" t="s">
        <v>646</v>
      </c>
      <c r="J122" s="1" t="s">
        <v>420</v>
      </c>
      <c r="K122" s="1" t="s">
        <v>647</v>
      </c>
      <c r="L122" t="s">
        <v>648</v>
      </c>
      <c r="M122" t="str">
        <f>HYPERLINK("../3.KEGG_map/mmu04550.html","mmu04550")</f>
        <v>mmu04550</v>
      </c>
    </row>
    <row r="123" spans="1:13">
      <c r="A123" t="s">
        <v>649</v>
      </c>
      <c r="B123" t="s">
        <v>650</v>
      </c>
      <c r="C123" t="s">
        <v>351</v>
      </c>
      <c r="D123" t="s">
        <v>418</v>
      </c>
      <c r="E123">
        <v>9</v>
      </c>
      <c r="F123">
        <v>174</v>
      </c>
      <c r="G123">
        <v>93</v>
      </c>
      <c r="H123">
        <v>9011</v>
      </c>
      <c r="I123" s="1" t="s">
        <v>651</v>
      </c>
      <c r="J123" s="1" t="s">
        <v>496</v>
      </c>
      <c r="K123" s="1" t="s">
        <v>652</v>
      </c>
      <c r="L123" t="s">
        <v>653</v>
      </c>
      <c r="M123" t="str">
        <f>HYPERLINK("../3.KEGG_map/mmu04610.html","mmu04610")</f>
        <v>mmu04610</v>
      </c>
    </row>
    <row r="124" spans="1:13">
      <c r="A124" t="s">
        <v>654</v>
      </c>
      <c r="B124" t="s">
        <v>655</v>
      </c>
      <c r="C124" t="s">
        <v>351</v>
      </c>
      <c r="D124" t="s">
        <v>418</v>
      </c>
      <c r="E124">
        <v>3</v>
      </c>
      <c r="F124">
        <v>174</v>
      </c>
      <c r="G124">
        <v>125</v>
      </c>
      <c r="H124">
        <v>9011</v>
      </c>
      <c r="I124" s="1" t="s">
        <v>656</v>
      </c>
      <c r="J124" s="1" t="s">
        <v>24</v>
      </c>
      <c r="K124" s="1" t="s">
        <v>657</v>
      </c>
      <c r="L124" t="s">
        <v>658</v>
      </c>
      <c r="M124" t="str">
        <f>HYPERLINK("../3.KEGG_map/mmu04611.html","mmu04611")</f>
        <v>mmu04611</v>
      </c>
    </row>
    <row r="125" spans="1:13">
      <c r="A125" t="s">
        <v>659</v>
      </c>
      <c r="B125" t="s">
        <v>660</v>
      </c>
      <c r="C125" t="s">
        <v>351</v>
      </c>
      <c r="D125" t="s">
        <v>418</v>
      </c>
      <c r="E125">
        <v>6</v>
      </c>
      <c r="F125">
        <v>174</v>
      </c>
      <c r="G125">
        <v>83</v>
      </c>
      <c r="H125">
        <v>9011</v>
      </c>
      <c r="I125" s="1" t="s">
        <v>661</v>
      </c>
      <c r="J125" s="1" t="s">
        <v>662</v>
      </c>
      <c r="K125" s="1" t="s">
        <v>663</v>
      </c>
      <c r="L125" t="s">
        <v>664</v>
      </c>
      <c r="M125" t="str">
        <f>HYPERLINK("../3.KEGG_map/mmu04612.html","mmu04612")</f>
        <v>mmu04612</v>
      </c>
    </row>
    <row r="126" spans="1:13">
      <c r="A126" t="s">
        <v>665</v>
      </c>
      <c r="B126" t="s">
        <v>666</v>
      </c>
      <c r="C126" t="s">
        <v>351</v>
      </c>
      <c r="D126" t="s">
        <v>418</v>
      </c>
      <c r="E126">
        <v>6</v>
      </c>
      <c r="F126">
        <v>174</v>
      </c>
      <c r="G126">
        <v>208</v>
      </c>
      <c r="H126">
        <v>9011</v>
      </c>
      <c r="I126" s="1" t="s">
        <v>667</v>
      </c>
      <c r="J126" s="1" t="s">
        <v>310</v>
      </c>
      <c r="K126" s="1" t="s">
        <v>668</v>
      </c>
      <c r="L126" t="s">
        <v>669</v>
      </c>
      <c r="M126" t="str">
        <f>HYPERLINK("../3.KEGG_map/mmu04613.html","mmu04613")</f>
        <v>mmu04613</v>
      </c>
    </row>
    <row r="127" spans="1:13">
      <c r="A127" t="s">
        <v>670</v>
      </c>
      <c r="B127" t="s">
        <v>671</v>
      </c>
      <c r="C127" t="s">
        <v>351</v>
      </c>
      <c r="D127" t="s">
        <v>418</v>
      </c>
      <c r="E127">
        <v>2</v>
      </c>
      <c r="F127">
        <v>174</v>
      </c>
      <c r="G127">
        <v>99</v>
      </c>
      <c r="H127">
        <v>9011</v>
      </c>
      <c r="I127" s="1" t="s">
        <v>672</v>
      </c>
      <c r="J127" s="1" t="s">
        <v>185</v>
      </c>
      <c r="K127" s="1" t="s">
        <v>673</v>
      </c>
      <c r="L127" t="s">
        <v>674</v>
      </c>
      <c r="M127" t="str">
        <f>HYPERLINK("../3.KEGG_map/mmu04620.html","mmu04620")</f>
        <v>mmu04620</v>
      </c>
    </row>
    <row r="128" spans="1:13">
      <c r="A128" t="s">
        <v>675</v>
      </c>
      <c r="B128" t="s">
        <v>676</v>
      </c>
      <c r="C128" t="s">
        <v>351</v>
      </c>
      <c r="D128" t="s">
        <v>418</v>
      </c>
      <c r="E128">
        <v>5</v>
      </c>
      <c r="F128">
        <v>174</v>
      </c>
      <c r="G128">
        <v>207</v>
      </c>
      <c r="H128">
        <v>9011</v>
      </c>
      <c r="I128" s="1" t="s">
        <v>677</v>
      </c>
      <c r="J128" s="1" t="s">
        <v>678</v>
      </c>
      <c r="K128" s="1" t="s">
        <v>679</v>
      </c>
      <c r="L128" t="s">
        <v>680</v>
      </c>
      <c r="M128" t="str">
        <f>HYPERLINK("../3.KEGG_map/mmu04621.html","mmu04621")</f>
        <v>mmu04621</v>
      </c>
    </row>
    <row r="129" spans="1:13">
      <c r="A129" t="s">
        <v>681</v>
      </c>
      <c r="B129" t="s">
        <v>682</v>
      </c>
      <c r="C129" t="s">
        <v>351</v>
      </c>
      <c r="D129" t="s">
        <v>418</v>
      </c>
      <c r="E129">
        <v>3</v>
      </c>
      <c r="F129">
        <v>174</v>
      </c>
      <c r="G129">
        <v>71</v>
      </c>
      <c r="H129">
        <v>9011</v>
      </c>
      <c r="I129" s="1" t="s">
        <v>255</v>
      </c>
      <c r="J129" s="1" t="s">
        <v>256</v>
      </c>
      <c r="K129" s="1" t="s">
        <v>257</v>
      </c>
      <c r="L129" t="s">
        <v>683</v>
      </c>
      <c r="M129" t="str">
        <f>HYPERLINK("../3.KEGG_map/mmu04622.html","mmu04622")</f>
        <v>mmu04622</v>
      </c>
    </row>
    <row r="130" spans="1:13">
      <c r="A130" t="s">
        <v>684</v>
      </c>
      <c r="B130" t="s">
        <v>685</v>
      </c>
      <c r="C130" t="s">
        <v>351</v>
      </c>
      <c r="D130" t="s">
        <v>418</v>
      </c>
      <c r="E130">
        <v>1</v>
      </c>
      <c r="F130">
        <v>174</v>
      </c>
      <c r="G130">
        <v>75</v>
      </c>
      <c r="H130">
        <v>9011</v>
      </c>
      <c r="I130" s="1" t="s">
        <v>686</v>
      </c>
      <c r="J130" s="1" t="s">
        <v>687</v>
      </c>
      <c r="K130" s="1" t="s">
        <v>688</v>
      </c>
      <c r="L130" t="s">
        <v>428</v>
      </c>
      <c r="M130" t="str">
        <f>HYPERLINK("../3.KEGG_map/mmu04623.html","mmu04623")</f>
        <v>mmu04623</v>
      </c>
    </row>
    <row r="131" spans="1:13">
      <c r="A131" t="s">
        <v>689</v>
      </c>
      <c r="B131" t="s">
        <v>690</v>
      </c>
      <c r="C131" t="s">
        <v>351</v>
      </c>
      <c r="D131" t="s">
        <v>418</v>
      </c>
      <c r="E131">
        <v>4</v>
      </c>
      <c r="F131">
        <v>174</v>
      </c>
      <c r="G131">
        <v>112</v>
      </c>
      <c r="H131">
        <v>9011</v>
      </c>
      <c r="I131" s="1" t="s">
        <v>691</v>
      </c>
      <c r="J131" s="1" t="s">
        <v>692</v>
      </c>
      <c r="K131" s="1" t="s">
        <v>311</v>
      </c>
      <c r="L131" t="s">
        <v>693</v>
      </c>
      <c r="M131" t="str">
        <f>HYPERLINK("../3.KEGG_map/mmu04625.html","mmu04625")</f>
        <v>mmu04625</v>
      </c>
    </row>
    <row r="132" spans="1:13">
      <c r="A132" t="s">
        <v>694</v>
      </c>
      <c r="B132" t="s">
        <v>695</v>
      </c>
      <c r="C132" t="s">
        <v>370</v>
      </c>
      <c r="D132" t="s">
        <v>371</v>
      </c>
      <c r="E132">
        <v>6</v>
      </c>
      <c r="F132">
        <v>174</v>
      </c>
      <c r="G132">
        <v>171</v>
      </c>
      <c r="H132">
        <v>9011</v>
      </c>
      <c r="I132" s="1" t="s">
        <v>696</v>
      </c>
      <c r="J132" s="1" t="s">
        <v>697</v>
      </c>
      <c r="K132" s="1" t="s">
        <v>698</v>
      </c>
      <c r="L132" t="s">
        <v>699</v>
      </c>
      <c r="M132" t="str">
        <f>HYPERLINK("../3.KEGG_map/mmu04630.html","mmu04630")</f>
        <v>mmu04630</v>
      </c>
    </row>
    <row r="133" spans="1:13">
      <c r="A133" t="s">
        <v>700</v>
      </c>
      <c r="B133" t="s">
        <v>701</v>
      </c>
      <c r="C133" t="s">
        <v>351</v>
      </c>
      <c r="D133" t="s">
        <v>418</v>
      </c>
      <c r="E133">
        <v>3</v>
      </c>
      <c r="F133">
        <v>174</v>
      </c>
      <c r="G133">
        <v>92</v>
      </c>
      <c r="H133">
        <v>9011</v>
      </c>
      <c r="I133" s="1" t="s">
        <v>702</v>
      </c>
      <c r="J133" s="1" t="s">
        <v>67</v>
      </c>
      <c r="K133" s="1" t="s">
        <v>703</v>
      </c>
      <c r="L133" t="s">
        <v>704</v>
      </c>
      <c r="M133" t="str">
        <f>HYPERLINK("../3.KEGG_map/mmu04640.html","mmu04640")</f>
        <v>mmu04640</v>
      </c>
    </row>
    <row r="134" spans="1:13">
      <c r="A134" t="s">
        <v>705</v>
      </c>
      <c r="B134" t="s">
        <v>706</v>
      </c>
      <c r="C134" t="s">
        <v>351</v>
      </c>
      <c r="D134" t="s">
        <v>418</v>
      </c>
      <c r="E134">
        <v>5</v>
      </c>
      <c r="F134">
        <v>174</v>
      </c>
      <c r="G134">
        <v>145</v>
      </c>
      <c r="H134">
        <v>9011</v>
      </c>
      <c r="I134" s="1" t="s">
        <v>707</v>
      </c>
      <c r="J134" s="1" t="s">
        <v>256</v>
      </c>
      <c r="K134" s="1" t="s">
        <v>36</v>
      </c>
      <c r="L134" t="s">
        <v>708</v>
      </c>
      <c r="M134" t="str">
        <f>HYPERLINK("../3.KEGG_map/mmu04650.html","mmu04650")</f>
        <v>mmu04650</v>
      </c>
    </row>
    <row r="135" spans="1:13">
      <c r="A135" t="s">
        <v>709</v>
      </c>
      <c r="B135" t="s">
        <v>710</v>
      </c>
      <c r="C135" t="s">
        <v>351</v>
      </c>
      <c r="D135" t="s">
        <v>418</v>
      </c>
      <c r="E135">
        <v>2</v>
      </c>
      <c r="F135">
        <v>174</v>
      </c>
      <c r="G135">
        <v>93</v>
      </c>
      <c r="H135">
        <v>9011</v>
      </c>
      <c r="I135" s="1" t="s">
        <v>711</v>
      </c>
      <c r="J135" s="1" t="s">
        <v>262</v>
      </c>
      <c r="K135" s="1" t="s">
        <v>712</v>
      </c>
      <c r="L135" t="s">
        <v>713</v>
      </c>
      <c r="M135" t="str">
        <f>HYPERLINK("../3.KEGG_map/mmu04657.html","mmu04657")</f>
        <v>mmu04657</v>
      </c>
    </row>
    <row r="136" spans="1:13">
      <c r="A136" t="s">
        <v>714</v>
      </c>
      <c r="B136" t="s">
        <v>715</v>
      </c>
      <c r="C136" t="s">
        <v>351</v>
      </c>
      <c r="D136" t="s">
        <v>418</v>
      </c>
      <c r="E136">
        <v>3</v>
      </c>
      <c r="F136">
        <v>174</v>
      </c>
      <c r="G136">
        <v>87</v>
      </c>
      <c r="H136">
        <v>9011</v>
      </c>
      <c r="I136" s="1" t="s">
        <v>512</v>
      </c>
      <c r="J136" s="1" t="s">
        <v>354</v>
      </c>
      <c r="K136" s="1" t="s">
        <v>36</v>
      </c>
      <c r="L136" t="s">
        <v>716</v>
      </c>
      <c r="M136" t="str">
        <f>HYPERLINK("../3.KEGG_map/mmu04658.html","mmu04658")</f>
        <v>mmu04658</v>
      </c>
    </row>
    <row r="137" spans="1:13">
      <c r="A137" t="s">
        <v>717</v>
      </c>
      <c r="B137" t="s">
        <v>718</v>
      </c>
      <c r="C137" t="s">
        <v>351</v>
      </c>
      <c r="D137" t="s">
        <v>418</v>
      </c>
      <c r="E137">
        <v>4</v>
      </c>
      <c r="F137">
        <v>174</v>
      </c>
      <c r="G137">
        <v>104</v>
      </c>
      <c r="H137">
        <v>9011</v>
      </c>
      <c r="I137" s="1" t="s">
        <v>719</v>
      </c>
      <c r="J137" s="1" t="s">
        <v>720</v>
      </c>
      <c r="K137" s="1" t="s">
        <v>230</v>
      </c>
      <c r="L137" t="s">
        <v>721</v>
      </c>
      <c r="M137" t="str">
        <f>HYPERLINK("../3.KEGG_map/mmu04659.html","mmu04659")</f>
        <v>mmu04659</v>
      </c>
    </row>
    <row r="138" spans="1:13">
      <c r="A138" t="s">
        <v>722</v>
      </c>
      <c r="B138" t="s">
        <v>723</v>
      </c>
      <c r="C138" t="s">
        <v>351</v>
      </c>
      <c r="D138" t="s">
        <v>418</v>
      </c>
      <c r="E138">
        <v>3</v>
      </c>
      <c r="F138">
        <v>174</v>
      </c>
      <c r="G138">
        <v>122</v>
      </c>
      <c r="H138">
        <v>9011</v>
      </c>
      <c r="I138" s="1" t="s">
        <v>724</v>
      </c>
      <c r="J138" s="1" t="s">
        <v>24</v>
      </c>
      <c r="K138" s="1" t="s">
        <v>725</v>
      </c>
      <c r="L138" t="s">
        <v>726</v>
      </c>
      <c r="M138" t="str">
        <f>HYPERLINK("../3.KEGG_map/mmu04660.html","mmu04660")</f>
        <v>mmu04660</v>
      </c>
    </row>
    <row r="139" spans="1:13">
      <c r="A139" t="s">
        <v>727</v>
      </c>
      <c r="B139" t="s">
        <v>728</v>
      </c>
      <c r="C139" t="s">
        <v>351</v>
      </c>
      <c r="D139" t="s">
        <v>418</v>
      </c>
      <c r="E139">
        <v>1</v>
      </c>
      <c r="F139">
        <v>174</v>
      </c>
      <c r="G139">
        <v>79</v>
      </c>
      <c r="H139">
        <v>9011</v>
      </c>
      <c r="I139" s="1" t="s">
        <v>729</v>
      </c>
      <c r="J139" s="1" t="s">
        <v>730</v>
      </c>
      <c r="K139" s="1" t="s">
        <v>731</v>
      </c>
      <c r="L139" t="s">
        <v>732</v>
      </c>
      <c r="M139" t="str">
        <f>HYPERLINK("../3.KEGG_map/mmu04662.html","mmu04662")</f>
        <v>mmu04662</v>
      </c>
    </row>
    <row r="140" spans="1:13">
      <c r="A140" t="s">
        <v>733</v>
      </c>
      <c r="B140" t="s">
        <v>734</v>
      </c>
      <c r="C140" t="s">
        <v>351</v>
      </c>
      <c r="D140" t="s">
        <v>418</v>
      </c>
      <c r="E140">
        <v>2</v>
      </c>
      <c r="F140">
        <v>174</v>
      </c>
      <c r="G140">
        <v>66</v>
      </c>
      <c r="H140">
        <v>9011</v>
      </c>
      <c r="I140" s="1" t="s">
        <v>735</v>
      </c>
      <c r="J140" s="1" t="s">
        <v>736</v>
      </c>
      <c r="K140" s="1" t="s">
        <v>25</v>
      </c>
      <c r="L140" t="s">
        <v>737</v>
      </c>
      <c r="M140" t="str">
        <f>HYPERLINK("../3.KEGG_map/mmu04664.html","mmu04664")</f>
        <v>mmu04664</v>
      </c>
    </row>
    <row r="141" spans="1:13">
      <c r="A141" t="s">
        <v>738</v>
      </c>
      <c r="B141" t="s">
        <v>739</v>
      </c>
      <c r="C141" t="s">
        <v>351</v>
      </c>
      <c r="D141" t="s">
        <v>418</v>
      </c>
      <c r="E141">
        <v>2</v>
      </c>
      <c r="F141">
        <v>174</v>
      </c>
      <c r="G141">
        <v>93</v>
      </c>
      <c r="H141">
        <v>9011</v>
      </c>
      <c r="I141" s="1" t="s">
        <v>711</v>
      </c>
      <c r="J141" s="1" t="s">
        <v>262</v>
      </c>
      <c r="K141" s="1" t="s">
        <v>712</v>
      </c>
      <c r="L141" t="s">
        <v>740</v>
      </c>
      <c r="M141" t="str">
        <f>HYPERLINK("../3.KEGG_map/mmu04666.html","mmu04666")</f>
        <v>mmu04666</v>
      </c>
    </row>
    <row r="142" spans="1:13">
      <c r="A142" t="s">
        <v>741</v>
      </c>
      <c r="B142" t="s">
        <v>742</v>
      </c>
      <c r="C142" t="s">
        <v>370</v>
      </c>
      <c r="D142" t="s">
        <v>371</v>
      </c>
      <c r="E142">
        <v>2</v>
      </c>
      <c r="F142">
        <v>174</v>
      </c>
      <c r="G142">
        <v>115</v>
      </c>
      <c r="H142">
        <v>9011</v>
      </c>
      <c r="I142" s="1" t="s">
        <v>743</v>
      </c>
      <c r="J142" s="1" t="s">
        <v>41</v>
      </c>
      <c r="K142" s="1" t="s">
        <v>744</v>
      </c>
      <c r="L142" t="s">
        <v>674</v>
      </c>
      <c r="M142" t="str">
        <f>HYPERLINK("../3.KEGG_map/mmu04668.html","mmu04668")</f>
        <v>mmu04668</v>
      </c>
    </row>
    <row r="143" spans="1:13">
      <c r="A143" t="s">
        <v>745</v>
      </c>
      <c r="B143" t="s">
        <v>746</v>
      </c>
      <c r="C143" t="s">
        <v>351</v>
      </c>
      <c r="D143" t="s">
        <v>418</v>
      </c>
      <c r="E143">
        <v>3</v>
      </c>
      <c r="F143">
        <v>174</v>
      </c>
      <c r="G143">
        <v>118</v>
      </c>
      <c r="H143">
        <v>9011</v>
      </c>
      <c r="I143" s="1" t="s">
        <v>747</v>
      </c>
      <c r="J143" s="1" t="s">
        <v>24</v>
      </c>
      <c r="K143" s="1" t="s">
        <v>748</v>
      </c>
      <c r="L143" t="s">
        <v>749</v>
      </c>
      <c r="M143" t="str">
        <f>HYPERLINK("../3.KEGG_map/mmu04670.html","mmu04670")</f>
        <v>mmu04670</v>
      </c>
    </row>
    <row r="144" spans="1:13">
      <c r="A144" t="s">
        <v>750</v>
      </c>
      <c r="B144" t="s">
        <v>751</v>
      </c>
      <c r="C144" t="s">
        <v>351</v>
      </c>
      <c r="D144" t="s">
        <v>752</v>
      </c>
      <c r="E144">
        <v>2</v>
      </c>
      <c r="F144">
        <v>174</v>
      </c>
      <c r="G144">
        <v>34</v>
      </c>
      <c r="H144">
        <v>9011</v>
      </c>
      <c r="I144" s="1" t="s">
        <v>753</v>
      </c>
      <c r="J144" s="1" t="s">
        <v>720</v>
      </c>
      <c r="K144" s="1" t="s">
        <v>532</v>
      </c>
      <c r="L144" t="s">
        <v>754</v>
      </c>
      <c r="M144" t="str">
        <f>HYPERLINK("../3.KEGG_map/mmu04710.html","mmu04710")</f>
        <v>mmu04710</v>
      </c>
    </row>
    <row r="145" spans="1:13">
      <c r="A145" t="s">
        <v>755</v>
      </c>
      <c r="B145" t="s">
        <v>756</v>
      </c>
      <c r="C145" t="s">
        <v>351</v>
      </c>
      <c r="D145" t="s">
        <v>752</v>
      </c>
      <c r="E145">
        <v>2</v>
      </c>
      <c r="F145">
        <v>174</v>
      </c>
      <c r="G145">
        <v>98</v>
      </c>
      <c r="H145">
        <v>9011</v>
      </c>
      <c r="I145" s="1" t="s">
        <v>757</v>
      </c>
      <c r="J145" s="1" t="s">
        <v>185</v>
      </c>
      <c r="K145" s="1" t="s">
        <v>758</v>
      </c>
      <c r="L145" t="s">
        <v>643</v>
      </c>
      <c r="M145" t="str">
        <f>HYPERLINK("../3.KEGG_map/mmu04713.html","mmu04713")</f>
        <v>mmu04713</v>
      </c>
    </row>
    <row r="146" spans="1:13">
      <c r="A146" t="s">
        <v>759</v>
      </c>
      <c r="B146" t="s">
        <v>760</v>
      </c>
      <c r="C146" t="s">
        <v>351</v>
      </c>
      <c r="D146" t="s">
        <v>752</v>
      </c>
      <c r="E146">
        <v>9</v>
      </c>
      <c r="F146">
        <v>174</v>
      </c>
      <c r="G146">
        <v>231</v>
      </c>
      <c r="H146">
        <v>9011</v>
      </c>
      <c r="I146" s="1" t="s">
        <v>761</v>
      </c>
      <c r="J146" s="1" t="s">
        <v>100</v>
      </c>
      <c r="K146" s="1" t="s">
        <v>762</v>
      </c>
      <c r="L146" t="s">
        <v>763</v>
      </c>
      <c r="M146" t="str">
        <f>HYPERLINK("../3.KEGG_map/mmu04714.html","mmu04714")</f>
        <v>mmu04714</v>
      </c>
    </row>
    <row r="147" spans="1:13">
      <c r="A147" t="s">
        <v>764</v>
      </c>
      <c r="B147" t="s">
        <v>765</v>
      </c>
      <c r="C147" t="s">
        <v>351</v>
      </c>
      <c r="D147" t="s">
        <v>766</v>
      </c>
      <c r="E147">
        <v>1</v>
      </c>
      <c r="F147">
        <v>174</v>
      </c>
      <c r="G147">
        <v>67</v>
      </c>
      <c r="H147">
        <v>9011</v>
      </c>
      <c r="I147" s="1" t="s">
        <v>767</v>
      </c>
      <c r="J147" s="1" t="s">
        <v>768</v>
      </c>
      <c r="K147" s="1" t="s">
        <v>769</v>
      </c>
      <c r="L147" t="s">
        <v>770</v>
      </c>
      <c r="M147" t="str">
        <f>HYPERLINK("../3.KEGG_map/mmu04720.html","mmu04720")</f>
        <v>mmu04720</v>
      </c>
    </row>
    <row r="148" spans="1:13">
      <c r="A148" t="s">
        <v>771</v>
      </c>
      <c r="B148" t="s">
        <v>772</v>
      </c>
      <c r="C148" t="s">
        <v>351</v>
      </c>
      <c r="D148" t="s">
        <v>766</v>
      </c>
      <c r="E148">
        <v>2</v>
      </c>
      <c r="F148">
        <v>174</v>
      </c>
      <c r="G148">
        <v>77</v>
      </c>
      <c r="H148">
        <v>9011</v>
      </c>
      <c r="I148" s="1" t="s">
        <v>773</v>
      </c>
      <c r="J148" s="1" t="s">
        <v>24</v>
      </c>
      <c r="K148" s="1" t="s">
        <v>774</v>
      </c>
      <c r="L148" t="s">
        <v>775</v>
      </c>
      <c r="M148" t="str">
        <f>HYPERLINK("../3.KEGG_map/mmu04721.html","mmu04721")</f>
        <v>mmu04721</v>
      </c>
    </row>
    <row r="149" spans="1:13">
      <c r="A149" t="s">
        <v>776</v>
      </c>
      <c r="B149" t="s">
        <v>777</v>
      </c>
      <c r="C149" t="s">
        <v>351</v>
      </c>
      <c r="D149" t="s">
        <v>766</v>
      </c>
      <c r="E149">
        <v>2</v>
      </c>
      <c r="F149">
        <v>174</v>
      </c>
      <c r="G149">
        <v>121</v>
      </c>
      <c r="H149">
        <v>9011</v>
      </c>
      <c r="I149" s="1" t="s">
        <v>778</v>
      </c>
      <c r="J149" s="1" t="s">
        <v>346</v>
      </c>
      <c r="K149" s="1" t="s">
        <v>779</v>
      </c>
      <c r="L149" t="s">
        <v>780</v>
      </c>
      <c r="M149" t="str">
        <f>HYPERLINK("../3.KEGG_map/mmu04722.html","mmu04722")</f>
        <v>mmu04722</v>
      </c>
    </row>
    <row r="150" spans="1:13">
      <c r="A150" t="s">
        <v>781</v>
      </c>
      <c r="B150" t="s">
        <v>782</v>
      </c>
      <c r="C150" t="s">
        <v>351</v>
      </c>
      <c r="D150" t="s">
        <v>766</v>
      </c>
      <c r="E150">
        <v>8</v>
      </c>
      <c r="F150">
        <v>174</v>
      </c>
      <c r="G150">
        <v>148</v>
      </c>
      <c r="H150">
        <v>9011</v>
      </c>
      <c r="I150" s="1" t="s">
        <v>783</v>
      </c>
      <c r="J150" s="1" t="s">
        <v>784</v>
      </c>
      <c r="K150" s="1" t="s">
        <v>785</v>
      </c>
      <c r="L150" t="s">
        <v>786</v>
      </c>
      <c r="M150" t="str">
        <f>HYPERLINK("../3.KEGG_map/mmu04723.html","mmu04723")</f>
        <v>mmu04723</v>
      </c>
    </row>
    <row r="151" spans="1:13">
      <c r="A151" t="s">
        <v>787</v>
      </c>
      <c r="B151" t="s">
        <v>788</v>
      </c>
      <c r="C151" t="s">
        <v>351</v>
      </c>
      <c r="D151" t="s">
        <v>766</v>
      </c>
      <c r="E151">
        <v>3</v>
      </c>
      <c r="F151">
        <v>174</v>
      </c>
      <c r="G151">
        <v>114</v>
      </c>
      <c r="H151">
        <v>9011</v>
      </c>
      <c r="I151" s="1" t="s">
        <v>789</v>
      </c>
      <c r="J151" s="1" t="s">
        <v>480</v>
      </c>
      <c r="K151" s="1" t="s">
        <v>790</v>
      </c>
      <c r="L151" t="s">
        <v>791</v>
      </c>
      <c r="M151" t="str">
        <f>HYPERLINK("../3.KEGG_map/mmu04724.html","mmu04724")</f>
        <v>mmu04724</v>
      </c>
    </row>
    <row r="152" spans="1:13">
      <c r="A152" t="s">
        <v>792</v>
      </c>
      <c r="B152" t="s">
        <v>793</v>
      </c>
      <c r="C152" t="s">
        <v>351</v>
      </c>
      <c r="D152" t="s">
        <v>766</v>
      </c>
      <c r="E152">
        <v>2</v>
      </c>
      <c r="F152">
        <v>174</v>
      </c>
      <c r="G152">
        <v>112</v>
      </c>
      <c r="H152">
        <v>9011</v>
      </c>
      <c r="I152" s="1" t="s">
        <v>794</v>
      </c>
      <c r="J152" s="1" t="s">
        <v>41</v>
      </c>
      <c r="K152" s="1" t="s">
        <v>73</v>
      </c>
      <c r="L152" t="s">
        <v>643</v>
      </c>
      <c r="M152" t="str">
        <f>HYPERLINK("../3.KEGG_map/mmu04725.html","mmu04725")</f>
        <v>mmu04725</v>
      </c>
    </row>
    <row r="153" spans="1:13">
      <c r="A153" t="s">
        <v>795</v>
      </c>
      <c r="B153" t="s">
        <v>796</v>
      </c>
      <c r="C153" t="s">
        <v>351</v>
      </c>
      <c r="D153" t="s">
        <v>766</v>
      </c>
      <c r="E153">
        <v>1</v>
      </c>
      <c r="F153">
        <v>174</v>
      </c>
      <c r="G153">
        <v>131</v>
      </c>
      <c r="H153">
        <v>9011</v>
      </c>
      <c r="I153" s="1" t="s">
        <v>797</v>
      </c>
      <c r="J153" s="1" t="s">
        <v>798</v>
      </c>
      <c r="K153" s="1" t="s">
        <v>799</v>
      </c>
      <c r="L153" t="s">
        <v>800</v>
      </c>
      <c r="M153" t="str">
        <f>HYPERLINK("../3.KEGG_map/mmu04726.html","mmu04726")</f>
        <v>mmu04726</v>
      </c>
    </row>
    <row r="154" spans="1:13">
      <c r="A154" t="s">
        <v>801</v>
      </c>
      <c r="B154" t="s">
        <v>802</v>
      </c>
      <c r="C154" t="s">
        <v>351</v>
      </c>
      <c r="D154" t="s">
        <v>766</v>
      </c>
      <c r="E154">
        <v>3</v>
      </c>
      <c r="F154">
        <v>174</v>
      </c>
      <c r="G154">
        <v>89</v>
      </c>
      <c r="H154">
        <v>9011</v>
      </c>
      <c r="I154" s="1" t="s">
        <v>353</v>
      </c>
      <c r="J154" s="1" t="s">
        <v>354</v>
      </c>
      <c r="K154" s="1" t="s">
        <v>355</v>
      </c>
      <c r="L154" t="s">
        <v>803</v>
      </c>
      <c r="M154" t="str">
        <f>HYPERLINK("../3.KEGG_map/mmu04727.html","mmu04727")</f>
        <v>mmu04727</v>
      </c>
    </row>
    <row r="155" spans="1:13">
      <c r="A155" t="s">
        <v>804</v>
      </c>
      <c r="B155" t="s">
        <v>805</v>
      </c>
      <c r="C155" t="s">
        <v>351</v>
      </c>
      <c r="D155" t="s">
        <v>766</v>
      </c>
      <c r="E155">
        <v>3</v>
      </c>
      <c r="F155">
        <v>174</v>
      </c>
      <c r="G155">
        <v>135</v>
      </c>
      <c r="H155">
        <v>9011</v>
      </c>
      <c r="I155" s="1" t="s">
        <v>60</v>
      </c>
      <c r="J155" s="1" t="s">
        <v>24</v>
      </c>
      <c r="K155" s="1" t="s">
        <v>61</v>
      </c>
      <c r="L155" t="s">
        <v>806</v>
      </c>
      <c r="M155" t="str">
        <f>HYPERLINK("../3.KEGG_map/mmu04728.html","mmu04728")</f>
        <v>mmu04728</v>
      </c>
    </row>
    <row r="156" spans="1:13">
      <c r="A156" t="s">
        <v>807</v>
      </c>
      <c r="B156" t="s">
        <v>808</v>
      </c>
      <c r="C156" t="s">
        <v>351</v>
      </c>
      <c r="D156" t="s">
        <v>809</v>
      </c>
      <c r="E156">
        <v>2</v>
      </c>
      <c r="F156">
        <v>174</v>
      </c>
      <c r="G156">
        <v>92</v>
      </c>
      <c r="H156">
        <v>9011</v>
      </c>
      <c r="I156" s="1" t="s">
        <v>630</v>
      </c>
      <c r="J156" s="1" t="s">
        <v>262</v>
      </c>
      <c r="K156" s="1" t="s">
        <v>631</v>
      </c>
      <c r="L156" t="s">
        <v>810</v>
      </c>
      <c r="M156" t="str">
        <f>HYPERLINK("../3.KEGG_map/mmu04742.html","mmu04742")</f>
        <v>mmu04742</v>
      </c>
    </row>
    <row r="157" spans="1:13">
      <c r="A157" t="s">
        <v>811</v>
      </c>
      <c r="B157" t="s">
        <v>812</v>
      </c>
      <c r="C157" t="s">
        <v>351</v>
      </c>
      <c r="D157" t="s">
        <v>809</v>
      </c>
      <c r="E157">
        <v>3</v>
      </c>
      <c r="F157">
        <v>174</v>
      </c>
      <c r="G157">
        <v>127</v>
      </c>
      <c r="H157">
        <v>9011</v>
      </c>
      <c r="I157" s="1" t="s">
        <v>813</v>
      </c>
      <c r="J157" s="1" t="s">
        <v>24</v>
      </c>
      <c r="K157" s="1" t="s">
        <v>814</v>
      </c>
      <c r="L157" t="s">
        <v>815</v>
      </c>
      <c r="M157" t="str">
        <f>HYPERLINK("../3.KEGG_map/mmu04750.html","mmu04750")</f>
        <v>mmu04750</v>
      </c>
    </row>
    <row r="158" spans="1:13">
      <c r="A158" t="s">
        <v>816</v>
      </c>
      <c r="B158" t="s">
        <v>817</v>
      </c>
      <c r="C158" t="s">
        <v>458</v>
      </c>
      <c r="D158" t="s">
        <v>818</v>
      </c>
      <c r="E158">
        <v>4</v>
      </c>
      <c r="F158">
        <v>174</v>
      </c>
      <c r="G158">
        <v>231</v>
      </c>
      <c r="H158">
        <v>9011</v>
      </c>
      <c r="I158" s="1" t="s">
        <v>819</v>
      </c>
      <c r="J158" s="1" t="s">
        <v>41</v>
      </c>
      <c r="K158" s="1" t="s">
        <v>820</v>
      </c>
      <c r="L158" t="s">
        <v>821</v>
      </c>
      <c r="M158" t="str">
        <f>HYPERLINK("../3.KEGG_map/mmu04810.html","mmu04810")</f>
        <v>mmu04810</v>
      </c>
    </row>
    <row r="159" spans="1:13">
      <c r="A159" t="s">
        <v>822</v>
      </c>
      <c r="B159" t="s">
        <v>823</v>
      </c>
      <c r="C159" t="s">
        <v>351</v>
      </c>
      <c r="D159" t="s">
        <v>352</v>
      </c>
      <c r="E159">
        <v>6</v>
      </c>
      <c r="F159">
        <v>174</v>
      </c>
      <c r="G159">
        <v>139</v>
      </c>
      <c r="H159">
        <v>9011</v>
      </c>
      <c r="I159" s="1" t="s">
        <v>824</v>
      </c>
      <c r="J159" s="1" t="s">
        <v>134</v>
      </c>
      <c r="K159" s="1" t="s">
        <v>825</v>
      </c>
      <c r="L159" t="s">
        <v>826</v>
      </c>
      <c r="M159" t="str">
        <f>HYPERLINK("../3.KEGG_map/mmu04910.html","mmu04910")</f>
        <v>mmu04910</v>
      </c>
    </row>
    <row r="160" spans="1:13">
      <c r="A160" t="s">
        <v>827</v>
      </c>
      <c r="B160" t="s">
        <v>828</v>
      </c>
      <c r="C160" t="s">
        <v>351</v>
      </c>
      <c r="D160" t="s">
        <v>352</v>
      </c>
      <c r="E160">
        <v>3</v>
      </c>
      <c r="F160">
        <v>174</v>
      </c>
      <c r="G160">
        <v>86</v>
      </c>
      <c r="H160">
        <v>9011</v>
      </c>
      <c r="I160" s="1" t="s">
        <v>829</v>
      </c>
      <c r="J160" s="1" t="s">
        <v>354</v>
      </c>
      <c r="K160" s="1" t="s">
        <v>830</v>
      </c>
      <c r="L160" t="s">
        <v>579</v>
      </c>
      <c r="M160" t="str">
        <f>HYPERLINK("../3.KEGG_map/mmu04911.html","mmu04911")</f>
        <v>mmu04911</v>
      </c>
    </row>
    <row r="161" spans="1:13">
      <c r="A161" t="s">
        <v>831</v>
      </c>
      <c r="B161" t="s">
        <v>832</v>
      </c>
      <c r="C161" t="s">
        <v>351</v>
      </c>
      <c r="D161" t="s">
        <v>352</v>
      </c>
      <c r="E161">
        <v>3</v>
      </c>
      <c r="F161">
        <v>174</v>
      </c>
      <c r="G161">
        <v>90</v>
      </c>
      <c r="H161">
        <v>9011</v>
      </c>
      <c r="I161" s="1" t="s">
        <v>833</v>
      </c>
      <c r="J161" s="1" t="s">
        <v>67</v>
      </c>
      <c r="K161" s="1" t="s">
        <v>834</v>
      </c>
      <c r="L161" t="s">
        <v>815</v>
      </c>
      <c r="M161" t="str">
        <f>HYPERLINK("../3.KEGG_map/mmu04912.html","mmu04912")</f>
        <v>mmu04912</v>
      </c>
    </row>
    <row r="162" spans="1:13">
      <c r="A162" t="s">
        <v>835</v>
      </c>
      <c r="B162" t="s">
        <v>836</v>
      </c>
      <c r="C162" t="s">
        <v>351</v>
      </c>
      <c r="D162" t="s">
        <v>352</v>
      </c>
      <c r="E162">
        <v>2</v>
      </c>
      <c r="F162">
        <v>174</v>
      </c>
      <c r="G162">
        <v>63</v>
      </c>
      <c r="H162">
        <v>9011</v>
      </c>
      <c r="I162" s="1" t="s">
        <v>173</v>
      </c>
      <c r="J162" s="1" t="s">
        <v>106</v>
      </c>
      <c r="K162" s="1" t="s">
        <v>174</v>
      </c>
      <c r="L162" t="s">
        <v>643</v>
      </c>
      <c r="M162" t="str">
        <f>HYPERLINK("../3.KEGG_map/mmu04913.html","mmu04913")</f>
        <v>mmu04913</v>
      </c>
    </row>
    <row r="163" spans="1:13">
      <c r="A163" t="s">
        <v>837</v>
      </c>
      <c r="B163" t="s">
        <v>838</v>
      </c>
      <c r="C163" t="s">
        <v>351</v>
      </c>
      <c r="D163" t="s">
        <v>352</v>
      </c>
      <c r="E163">
        <v>3</v>
      </c>
      <c r="F163">
        <v>174</v>
      </c>
      <c r="G163">
        <v>92</v>
      </c>
      <c r="H163">
        <v>9011</v>
      </c>
      <c r="I163" s="1" t="s">
        <v>702</v>
      </c>
      <c r="J163" s="1" t="s">
        <v>67</v>
      </c>
      <c r="K163" s="1" t="s">
        <v>703</v>
      </c>
      <c r="L163" t="s">
        <v>815</v>
      </c>
      <c r="M163" t="str">
        <f>HYPERLINK("../3.KEGG_map/mmu04914.html","mmu04914")</f>
        <v>mmu04914</v>
      </c>
    </row>
    <row r="164" spans="1:13">
      <c r="A164" t="s">
        <v>839</v>
      </c>
      <c r="B164" t="s">
        <v>840</v>
      </c>
      <c r="C164" t="s">
        <v>351</v>
      </c>
      <c r="D164" t="s">
        <v>352</v>
      </c>
      <c r="E164">
        <v>3</v>
      </c>
      <c r="F164">
        <v>174</v>
      </c>
      <c r="G164">
        <v>133</v>
      </c>
      <c r="H164">
        <v>9011</v>
      </c>
      <c r="I164" s="1" t="s">
        <v>841</v>
      </c>
      <c r="J164" s="1" t="s">
        <v>24</v>
      </c>
      <c r="K164" s="1" t="s">
        <v>842</v>
      </c>
      <c r="L164" t="s">
        <v>843</v>
      </c>
      <c r="M164" t="str">
        <f>HYPERLINK("../3.KEGG_map/mmu04915.html","mmu04915")</f>
        <v>mmu04915</v>
      </c>
    </row>
    <row r="165" spans="1:13">
      <c r="A165" t="s">
        <v>844</v>
      </c>
      <c r="B165" t="s">
        <v>845</v>
      </c>
      <c r="C165" t="s">
        <v>351</v>
      </c>
      <c r="D165" t="s">
        <v>352</v>
      </c>
      <c r="E165">
        <v>2</v>
      </c>
      <c r="F165">
        <v>174</v>
      </c>
      <c r="G165">
        <v>100</v>
      </c>
      <c r="H165">
        <v>9011</v>
      </c>
      <c r="I165" s="1" t="s">
        <v>846</v>
      </c>
      <c r="J165" s="1" t="s">
        <v>185</v>
      </c>
      <c r="K165" s="1" t="s">
        <v>847</v>
      </c>
      <c r="L165" t="s">
        <v>643</v>
      </c>
      <c r="M165" t="str">
        <f>HYPERLINK("../3.KEGG_map/mmu04916.html","mmu04916")</f>
        <v>mmu04916</v>
      </c>
    </row>
    <row r="166" spans="1:13">
      <c r="A166" t="s">
        <v>848</v>
      </c>
      <c r="B166" t="s">
        <v>849</v>
      </c>
      <c r="C166" t="s">
        <v>351</v>
      </c>
      <c r="D166" t="s">
        <v>352</v>
      </c>
      <c r="E166">
        <v>2</v>
      </c>
      <c r="F166">
        <v>174</v>
      </c>
      <c r="G166">
        <v>74</v>
      </c>
      <c r="H166">
        <v>9011</v>
      </c>
      <c r="I166" s="1" t="s">
        <v>850</v>
      </c>
      <c r="J166" s="1" t="s">
        <v>24</v>
      </c>
      <c r="K166" s="1" t="s">
        <v>851</v>
      </c>
      <c r="L166" t="s">
        <v>852</v>
      </c>
      <c r="M166" t="str">
        <f>HYPERLINK("../3.KEGG_map/mmu04917.html","mmu04917")</f>
        <v>mmu04917</v>
      </c>
    </row>
    <row r="167" spans="1:13">
      <c r="A167" t="s">
        <v>853</v>
      </c>
      <c r="B167" t="s">
        <v>854</v>
      </c>
      <c r="C167" t="s">
        <v>351</v>
      </c>
      <c r="D167" t="s">
        <v>352</v>
      </c>
      <c r="E167">
        <v>4</v>
      </c>
      <c r="F167">
        <v>174</v>
      </c>
      <c r="G167">
        <v>74</v>
      </c>
      <c r="H167">
        <v>9011</v>
      </c>
      <c r="I167" s="1" t="s">
        <v>855</v>
      </c>
      <c r="J167" s="1" t="s">
        <v>134</v>
      </c>
      <c r="K167" s="1" t="s">
        <v>785</v>
      </c>
      <c r="L167" t="s">
        <v>856</v>
      </c>
      <c r="M167" t="str">
        <f>HYPERLINK("../3.KEGG_map/mmu04918.html","mmu04918")</f>
        <v>mmu04918</v>
      </c>
    </row>
    <row r="168" spans="1:13">
      <c r="A168" t="s">
        <v>857</v>
      </c>
      <c r="B168" t="s">
        <v>858</v>
      </c>
      <c r="C168" t="s">
        <v>351</v>
      </c>
      <c r="D168" t="s">
        <v>352</v>
      </c>
      <c r="E168">
        <v>2</v>
      </c>
      <c r="F168">
        <v>174</v>
      </c>
      <c r="G168">
        <v>120</v>
      </c>
      <c r="H168">
        <v>9011</v>
      </c>
      <c r="I168" s="1" t="s">
        <v>859</v>
      </c>
      <c r="J168" s="1" t="s">
        <v>860</v>
      </c>
      <c r="K168" s="1" t="s">
        <v>861</v>
      </c>
      <c r="L168" t="s">
        <v>862</v>
      </c>
      <c r="M168" t="str">
        <f>HYPERLINK("../3.KEGG_map/mmu04919.html","mmu04919")</f>
        <v>mmu04919</v>
      </c>
    </row>
    <row r="169" spans="1:13">
      <c r="A169" t="s">
        <v>863</v>
      </c>
      <c r="B169" t="s">
        <v>864</v>
      </c>
      <c r="C169" t="s">
        <v>351</v>
      </c>
      <c r="D169" t="s">
        <v>352</v>
      </c>
      <c r="E169">
        <v>5</v>
      </c>
      <c r="F169">
        <v>174</v>
      </c>
      <c r="G169">
        <v>71</v>
      </c>
      <c r="H169">
        <v>9011</v>
      </c>
      <c r="I169" s="1" t="s">
        <v>865</v>
      </c>
      <c r="J169" s="1" t="s">
        <v>866</v>
      </c>
      <c r="K169" s="1" t="s">
        <v>867</v>
      </c>
      <c r="L169" t="s">
        <v>868</v>
      </c>
      <c r="M169" t="str">
        <f>HYPERLINK("../3.KEGG_map/mmu04920.html","mmu04920")</f>
        <v>mmu04920</v>
      </c>
    </row>
    <row r="170" spans="1:13">
      <c r="A170" t="s">
        <v>869</v>
      </c>
      <c r="B170" t="s">
        <v>870</v>
      </c>
      <c r="C170" t="s">
        <v>351</v>
      </c>
      <c r="D170" t="s">
        <v>352</v>
      </c>
      <c r="E170">
        <v>3</v>
      </c>
      <c r="F170">
        <v>174</v>
      </c>
      <c r="G170">
        <v>153</v>
      </c>
      <c r="H170">
        <v>9011</v>
      </c>
      <c r="I170" s="1" t="s">
        <v>871</v>
      </c>
      <c r="J170" s="1" t="s">
        <v>185</v>
      </c>
      <c r="K170" s="1" t="s">
        <v>872</v>
      </c>
      <c r="L170" t="s">
        <v>873</v>
      </c>
      <c r="M170" t="str">
        <f>HYPERLINK("../3.KEGG_map/mmu04921.html","mmu04921")</f>
        <v>mmu04921</v>
      </c>
    </row>
    <row r="171" spans="1:13">
      <c r="A171" t="s">
        <v>874</v>
      </c>
      <c r="B171" t="s">
        <v>875</v>
      </c>
      <c r="C171" t="s">
        <v>351</v>
      </c>
      <c r="D171" t="s">
        <v>352</v>
      </c>
      <c r="E171">
        <v>3</v>
      </c>
      <c r="F171">
        <v>174</v>
      </c>
      <c r="G171">
        <v>104</v>
      </c>
      <c r="H171">
        <v>9011</v>
      </c>
      <c r="I171" s="1" t="s">
        <v>876</v>
      </c>
      <c r="J171" s="1" t="s">
        <v>106</v>
      </c>
      <c r="K171" s="1" t="s">
        <v>668</v>
      </c>
      <c r="L171" t="s">
        <v>877</v>
      </c>
      <c r="M171" t="str">
        <f>HYPERLINK("../3.KEGG_map/mmu04922.html","mmu04922")</f>
        <v>mmu04922</v>
      </c>
    </row>
    <row r="172" spans="1:13">
      <c r="A172" t="s">
        <v>878</v>
      </c>
      <c r="B172" t="s">
        <v>879</v>
      </c>
      <c r="C172" t="s">
        <v>351</v>
      </c>
      <c r="D172" t="s">
        <v>352</v>
      </c>
      <c r="E172">
        <v>2</v>
      </c>
      <c r="F172">
        <v>174</v>
      </c>
      <c r="G172">
        <v>57</v>
      </c>
      <c r="H172">
        <v>9011</v>
      </c>
      <c r="I172" s="1" t="s">
        <v>89</v>
      </c>
      <c r="J172" s="1" t="s">
        <v>90</v>
      </c>
      <c r="K172" s="1" t="s">
        <v>91</v>
      </c>
      <c r="L172" t="s">
        <v>643</v>
      </c>
      <c r="M172" t="str">
        <f>HYPERLINK("../3.KEGG_map/mmu04923.html","mmu04923")</f>
        <v>mmu04923</v>
      </c>
    </row>
    <row r="173" spans="1:13">
      <c r="A173" t="s">
        <v>880</v>
      </c>
      <c r="B173" t="s">
        <v>881</v>
      </c>
      <c r="C173" t="s">
        <v>351</v>
      </c>
      <c r="D173" t="s">
        <v>352</v>
      </c>
      <c r="E173">
        <v>1</v>
      </c>
      <c r="F173">
        <v>174</v>
      </c>
      <c r="G173">
        <v>75</v>
      </c>
      <c r="H173">
        <v>9011</v>
      </c>
      <c r="I173" s="1" t="s">
        <v>686</v>
      </c>
      <c r="J173" s="1" t="s">
        <v>687</v>
      </c>
      <c r="K173" s="1" t="s">
        <v>688</v>
      </c>
      <c r="L173" t="s">
        <v>882</v>
      </c>
      <c r="M173" t="str">
        <f>HYPERLINK("../3.KEGG_map/mmu04924.html","mmu04924")</f>
        <v>mmu04924</v>
      </c>
    </row>
    <row r="174" spans="1:13">
      <c r="A174" t="s">
        <v>883</v>
      </c>
      <c r="B174" t="s">
        <v>884</v>
      </c>
      <c r="C174" t="s">
        <v>351</v>
      </c>
      <c r="D174" t="s">
        <v>352</v>
      </c>
      <c r="E174">
        <v>4</v>
      </c>
      <c r="F174">
        <v>174</v>
      </c>
      <c r="G174">
        <v>102</v>
      </c>
      <c r="H174">
        <v>9011</v>
      </c>
      <c r="I174" s="1" t="s">
        <v>885</v>
      </c>
      <c r="J174" s="1" t="s">
        <v>720</v>
      </c>
      <c r="K174" s="1" t="s">
        <v>163</v>
      </c>
      <c r="L174" t="s">
        <v>886</v>
      </c>
      <c r="M174" t="str">
        <f>HYPERLINK("../3.KEGG_map/mmu04925.html","mmu04925")</f>
        <v>mmu04925</v>
      </c>
    </row>
    <row r="175" spans="1:13">
      <c r="A175" t="s">
        <v>887</v>
      </c>
      <c r="B175" t="s">
        <v>888</v>
      </c>
      <c r="C175" t="s">
        <v>351</v>
      </c>
      <c r="D175" t="s">
        <v>352</v>
      </c>
      <c r="E175">
        <v>3</v>
      </c>
      <c r="F175">
        <v>174</v>
      </c>
      <c r="G175">
        <v>129</v>
      </c>
      <c r="H175">
        <v>9011</v>
      </c>
      <c r="I175" s="1" t="s">
        <v>889</v>
      </c>
      <c r="J175" s="1" t="s">
        <v>24</v>
      </c>
      <c r="K175" s="1" t="s">
        <v>642</v>
      </c>
      <c r="L175" t="s">
        <v>815</v>
      </c>
      <c r="M175" t="str">
        <f>HYPERLINK("../3.KEGG_map/mmu04926.html","mmu04926")</f>
        <v>mmu04926</v>
      </c>
    </row>
    <row r="176" spans="1:13">
      <c r="A176" t="s">
        <v>890</v>
      </c>
      <c r="B176" t="s">
        <v>891</v>
      </c>
      <c r="C176" t="s">
        <v>351</v>
      </c>
      <c r="D176" t="s">
        <v>352</v>
      </c>
      <c r="E176">
        <v>2</v>
      </c>
      <c r="F176">
        <v>174</v>
      </c>
      <c r="G176">
        <v>72</v>
      </c>
      <c r="H176">
        <v>9011</v>
      </c>
      <c r="I176" s="1" t="s">
        <v>892</v>
      </c>
      <c r="J176" s="1" t="s">
        <v>24</v>
      </c>
      <c r="K176" s="1" t="s">
        <v>893</v>
      </c>
      <c r="L176" t="s">
        <v>643</v>
      </c>
      <c r="M176" t="str">
        <f>HYPERLINK("../3.KEGG_map/mmu04927.html","mmu04927")</f>
        <v>mmu04927</v>
      </c>
    </row>
    <row r="177" spans="1:13">
      <c r="A177" t="s">
        <v>894</v>
      </c>
      <c r="B177" t="s">
        <v>895</v>
      </c>
      <c r="C177" t="s">
        <v>351</v>
      </c>
      <c r="D177" t="s">
        <v>352</v>
      </c>
      <c r="E177">
        <v>3</v>
      </c>
      <c r="F177">
        <v>174</v>
      </c>
      <c r="G177">
        <v>108</v>
      </c>
      <c r="H177">
        <v>9011</v>
      </c>
      <c r="I177" s="1" t="s">
        <v>896</v>
      </c>
      <c r="J177" s="1" t="s">
        <v>106</v>
      </c>
      <c r="K177" s="1" t="s">
        <v>893</v>
      </c>
      <c r="L177" t="s">
        <v>897</v>
      </c>
      <c r="M177" t="str">
        <f>HYPERLINK("../3.KEGG_map/mmu04928.html","mmu04928")</f>
        <v>mmu04928</v>
      </c>
    </row>
    <row r="178" spans="1:13">
      <c r="A178" t="s">
        <v>898</v>
      </c>
      <c r="B178" t="s">
        <v>899</v>
      </c>
      <c r="C178" t="s">
        <v>268</v>
      </c>
      <c r="D178" t="s">
        <v>900</v>
      </c>
      <c r="E178">
        <v>1</v>
      </c>
      <c r="F178">
        <v>174</v>
      </c>
      <c r="G178">
        <v>48</v>
      </c>
      <c r="H178">
        <v>9011</v>
      </c>
      <c r="I178" s="1" t="s">
        <v>901</v>
      </c>
      <c r="J178" s="1" t="s">
        <v>902</v>
      </c>
      <c r="K178" s="1" t="s">
        <v>903</v>
      </c>
      <c r="L178" t="s">
        <v>547</v>
      </c>
      <c r="M178" t="str">
        <f>HYPERLINK("../3.KEGG_map/mmu04930.html","mmu04930")</f>
        <v>mmu04930</v>
      </c>
    </row>
    <row r="179" spans="1:13">
      <c r="A179" t="s">
        <v>904</v>
      </c>
      <c r="B179" t="s">
        <v>905</v>
      </c>
      <c r="C179" t="s">
        <v>268</v>
      </c>
      <c r="D179" t="s">
        <v>900</v>
      </c>
      <c r="E179">
        <v>5</v>
      </c>
      <c r="F179">
        <v>174</v>
      </c>
      <c r="G179">
        <v>110</v>
      </c>
      <c r="H179">
        <v>9011</v>
      </c>
      <c r="I179" s="1" t="s">
        <v>906</v>
      </c>
      <c r="J179" s="1" t="s">
        <v>286</v>
      </c>
      <c r="K179" s="1" t="s">
        <v>120</v>
      </c>
      <c r="L179" t="s">
        <v>907</v>
      </c>
      <c r="M179" t="str">
        <f>HYPERLINK("../3.KEGG_map/mmu04931.html","mmu04931")</f>
        <v>mmu04931</v>
      </c>
    </row>
    <row r="180" spans="1:13">
      <c r="A180" t="s">
        <v>908</v>
      </c>
      <c r="B180" t="s">
        <v>909</v>
      </c>
      <c r="C180" t="s">
        <v>268</v>
      </c>
      <c r="D180" t="s">
        <v>900</v>
      </c>
      <c r="E180">
        <v>4</v>
      </c>
      <c r="F180">
        <v>174</v>
      </c>
      <c r="G180">
        <v>156</v>
      </c>
      <c r="H180">
        <v>9011</v>
      </c>
      <c r="I180" s="1" t="s">
        <v>573</v>
      </c>
      <c r="J180" s="1" t="s">
        <v>106</v>
      </c>
      <c r="K180" s="1" t="s">
        <v>298</v>
      </c>
      <c r="L180" t="s">
        <v>910</v>
      </c>
      <c r="M180" t="str">
        <f>HYPERLINK("../3.KEGG_map/mmu04932.html","mmu04932")</f>
        <v>mmu04932</v>
      </c>
    </row>
    <row r="181" spans="1:13">
      <c r="A181" t="s">
        <v>911</v>
      </c>
      <c r="B181" t="s">
        <v>912</v>
      </c>
      <c r="C181" t="s">
        <v>268</v>
      </c>
      <c r="D181" t="s">
        <v>900</v>
      </c>
      <c r="E181">
        <v>3</v>
      </c>
      <c r="F181">
        <v>174</v>
      </c>
      <c r="G181">
        <v>101</v>
      </c>
      <c r="H181">
        <v>9011</v>
      </c>
      <c r="I181" s="1" t="s">
        <v>913</v>
      </c>
      <c r="J181" s="1" t="s">
        <v>914</v>
      </c>
      <c r="K181" s="1" t="s">
        <v>915</v>
      </c>
      <c r="L181" t="s">
        <v>916</v>
      </c>
      <c r="M181" t="str">
        <f>HYPERLINK("../3.KEGG_map/mmu04933.html","mmu04933")</f>
        <v>mmu04933</v>
      </c>
    </row>
    <row r="182" spans="1:13">
      <c r="A182" t="s">
        <v>917</v>
      </c>
      <c r="B182" t="s">
        <v>918</v>
      </c>
      <c r="C182" t="s">
        <v>268</v>
      </c>
      <c r="D182" t="s">
        <v>900</v>
      </c>
      <c r="E182">
        <v>2</v>
      </c>
      <c r="F182">
        <v>174</v>
      </c>
      <c r="G182">
        <v>162</v>
      </c>
      <c r="H182">
        <v>9011</v>
      </c>
      <c r="I182" s="1" t="s">
        <v>919</v>
      </c>
      <c r="J182" s="1" t="s">
        <v>920</v>
      </c>
      <c r="K182" s="1" t="s">
        <v>921</v>
      </c>
      <c r="L182" t="s">
        <v>643</v>
      </c>
      <c r="M182" t="str">
        <f>HYPERLINK("../3.KEGG_map/mmu04934.html","mmu04934")</f>
        <v>mmu04934</v>
      </c>
    </row>
    <row r="183" spans="1:13">
      <c r="A183" t="s">
        <v>922</v>
      </c>
      <c r="B183" t="s">
        <v>923</v>
      </c>
      <c r="C183" t="s">
        <v>351</v>
      </c>
      <c r="D183" t="s">
        <v>352</v>
      </c>
      <c r="E183">
        <v>4</v>
      </c>
      <c r="F183">
        <v>174</v>
      </c>
      <c r="G183">
        <v>117</v>
      </c>
      <c r="H183">
        <v>9011</v>
      </c>
      <c r="I183" s="1" t="s">
        <v>924</v>
      </c>
      <c r="J183" s="1" t="s">
        <v>48</v>
      </c>
      <c r="K183" s="1" t="s">
        <v>925</v>
      </c>
      <c r="L183" t="s">
        <v>926</v>
      </c>
      <c r="M183" t="str">
        <f>HYPERLINK("../3.KEGG_map/mmu04935.html","mmu04935")</f>
        <v>mmu04935</v>
      </c>
    </row>
    <row r="184" spans="1:13">
      <c r="A184" t="s">
        <v>927</v>
      </c>
      <c r="B184" t="s">
        <v>928</v>
      </c>
      <c r="C184" t="s">
        <v>268</v>
      </c>
      <c r="D184" t="s">
        <v>900</v>
      </c>
      <c r="E184">
        <v>9</v>
      </c>
      <c r="F184">
        <v>174</v>
      </c>
      <c r="G184">
        <v>139</v>
      </c>
      <c r="H184">
        <v>9011</v>
      </c>
      <c r="I184" s="1" t="s">
        <v>929</v>
      </c>
      <c r="J184" s="1" t="s">
        <v>292</v>
      </c>
      <c r="K184" s="1" t="s">
        <v>930</v>
      </c>
      <c r="L184" t="s">
        <v>931</v>
      </c>
      <c r="M184" t="str">
        <f>HYPERLINK("../3.KEGG_map/mmu04936.html","mmu04936")</f>
        <v>mmu04936</v>
      </c>
    </row>
    <row r="185" spans="1:13">
      <c r="A185" t="s">
        <v>932</v>
      </c>
      <c r="B185" t="s">
        <v>933</v>
      </c>
      <c r="C185" t="s">
        <v>268</v>
      </c>
      <c r="D185" t="s">
        <v>900</v>
      </c>
      <c r="E185">
        <v>1</v>
      </c>
      <c r="F185">
        <v>174</v>
      </c>
      <c r="G185">
        <v>63</v>
      </c>
      <c r="H185">
        <v>9011</v>
      </c>
      <c r="I185" s="1" t="s">
        <v>934</v>
      </c>
      <c r="J185" s="1" t="s">
        <v>935</v>
      </c>
      <c r="K185" s="1" t="s">
        <v>936</v>
      </c>
      <c r="L185" t="s">
        <v>937</v>
      </c>
      <c r="M185" t="str">
        <f>HYPERLINK("../3.KEGG_map/mmu04940.html","mmu04940")</f>
        <v>mmu04940</v>
      </c>
    </row>
    <row r="186" spans="1:13">
      <c r="A186" t="s">
        <v>938</v>
      </c>
      <c r="B186" t="s">
        <v>939</v>
      </c>
      <c r="C186" t="s">
        <v>351</v>
      </c>
      <c r="D186" t="s">
        <v>940</v>
      </c>
      <c r="E186">
        <v>1</v>
      </c>
      <c r="F186">
        <v>174</v>
      </c>
      <c r="G186">
        <v>44</v>
      </c>
      <c r="H186">
        <v>9011</v>
      </c>
      <c r="I186" s="1" t="s">
        <v>244</v>
      </c>
      <c r="J186" s="1" t="s">
        <v>185</v>
      </c>
      <c r="K186" s="1" t="s">
        <v>245</v>
      </c>
      <c r="L186" t="s">
        <v>941</v>
      </c>
      <c r="M186" t="str">
        <f>HYPERLINK("../3.KEGG_map/mmu04962.html","mmu04962")</f>
        <v>mmu04962</v>
      </c>
    </row>
    <row r="187" spans="1:13">
      <c r="A187" t="s">
        <v>942</v>
      </c>
      <c r="B187" t="s">
        <v>943</v>
      </c>
      <c r="C187" t="s">
        <v>351</v>
      </c>
      <c r="D187" t="s">
        <v>940</v>
      </c>
      <c r="E187">
        <v>1</v>
      </c>
      <c r="F187">
        <v>174</v>
      </c>
      <c r="G187">
        <v>22</v>
      </c>
      <c r="H187">
        <v>9011</v>
      </c>
      <c r="I187" s="1" t="s">
        <v>119</v>
      </c>
      <c r="J187" s="1" t="s">
        <v>106</v>
      </c>
      <c r="K187" s="1" t="s">
        <v>120</v>
      </c>
      <c r="L187" t="s">
        <v>20</v>
      </c>
      <c r="M187" t="str">
        <f>HYPERLINK("../3.KEGG_map/mmu04964.html","mmu04964")</f>
        <v>mmu04964</v>
      </c>
    </row>
    <row r="188" spans="1:13">
      <c r="A188" t="s">
        <v>944</v>
      </c>
      <c r="B188" t="s">
        <v>945</v>
      </c>
      <c r="C188" t="s">
        <v>351</v>
      </c>
      <c r="D188" t="s">
        <v>940</v>
      </c>
      <c r="E188">
        <v>1</v>
      </c>
      <c r="F188">
        <v>174</v>
      </c>
      <c r="G188">
        <v>27</v>
      </c>
      <c r="H188">
        <v>9011</v>
      </c>
      <c r="I188" s="1" t="s">
        <v>946</v>
      </c>
      <c r="J188" s="1" t="s">
        <v>24</v>
      </c>
      <c r="K188" s="1" t="s">
        <v>947</v>
      </c>
      <c r="L188" t="s">
        <v>948</v>
      </c>
      <c r="M188" t="str">
        <f>HYPERLINK("../3.KEGG_map/mmu04966.html","mmu04966")</f>
        <v>mmu04966</v>
      </c>
    </row>
    <row r="189" spans="1:13">
      <c r="A189" t="s">
        <v>949</v>
      </c>
      <c r="B189" t="s">
        <v>950</v>
      </c>
      <c r="C189" t="s">
        <v>351</v>
      </c>
      <c r="D189" t="s">
        <v>951</v>
      </c>
      <c r="E189">
        <v>3</v>
      </c>
      <c r="F189">
        <v>174</v>
      </c>
      <c r="G189">
        <v>86</v>
      </c>
      <c r="H189">
        <v>9011</v>
      </c>
      <c r="I189" s="1" t="s">
        <v>829</v>
      </c>
      <c r="J189" s="1" t="s">
        <v>354</v>
      </c>
      <c r="K189" s="1" t="s">
        <v>830</v>
      </c>
      <c r="L189" t="s">
        <v>952</v>
      </c>
      <c r="M189" t="str">
        <f>HYPERLINK("../3.KEGG_map/mmu04970.html","mmu04970")</f>
        <v>mmu04970</v>
      </c>
    </row>
    <row r="190" spans="1:13">
      <c r="A190" t="s">
        <v>953</v>
      </c>
      <c r="B190" t="s">
        <v>954</v>
      </c>
      <c r="C190" t="s">
        <v>351</v>
      </c>
      <c r="D190" t="s">
        <v>951</v>
      </c>
      <c r="E190">
        <v>2</v>
      </c>
      <c r="F190">
        <v>174</v>
      </c>
      <c r="G190">
        <v>75</v>
      </c>
      <c r="H190">
        <v>9011</v>
      </c>
      <c r="I190" s="1" t="s">
        <v>955</v>
      </c>
      <c r="J190" s="1" t="s">
        <v>24</v>
      </c>
      <c r="K190" s="1" t="s">
        <v>956</v>
      </c>
      <c r="L190" t="s">
        <v>643</v>
      </c>
      <c r="M190" t="str">
        <f>HYPERLINK("../3.KEGG_map/mmu04971.html","mmu04971")</f>
        <v>mmu04971</v>
      </c>
    </row>
    <row r="191" spans="1:13">
      <c r="A191" t="s">
        <v>957</v>
      </c>
      <c r="B191" t="s">
        <v>958</v>
      </c>
      <c r="C191" t="s">
        <v>351</v>
      </c>
      <c r="D191" t="s">
        <v>951</v>
      </c>
      <c r="E191">
        <v>2</v>
      </c>
      <c r="F191">
        <v>174</v>
      </c>
      <c r="G191">
        <v>113</v>
      </c>
      <c r="H191">
        <v>9011</v>
      </c>
      <c r="I191" s="1" t="s">
        <v>959</v>
      </c>
      <c r="J191" s="1" t="s">
        <v>41</v>
      </c>
      <c r="K191" s="1" t="s">
        <v>960</v>
      </c>
      <c r="L191" t="s">
        <v>643</v>
      </c>
      <c r="M191" t="str">
        <f>HYPERLINK("../3.KEGG_map/mmu04972.html","mmu04972")</f>
        <v>mmu04972</v>
      </c>
    </row>
    <row r="192" spans="1:13">
      <c r="A192" t="s">
        <v>961</v>
      </c>
      <c r="B192" t="s">
        <v>962</v>
      </c>
      <c r="C192" t="s">
        <v>351</v>
      </c>
      <c r="D192" t="s">
        <v>951</v>
      </c>
      <c r="E192">
        <v>3</v>
      </c>
      <c r="F192">
        <v>174</v>
      </c>
      <c r="G192">
        <v>100</v>
      </c>
      <c r="H192">
        <v>9011</v>
      </c>
      <c r="I192" s="1" t="s">
        <v>963</v>
      </c>
      <c r="J192" s="1" t="s">
        <v>90</v>
      </c>
      <c r="K192" s="1" t="s">
        <v>964</v>
      </c>
      <c r="L192" t="s">
        <v>965</v>
      </c>
      <c r="M192" t="str">
        <f>HYPERLINK("../3.KEGG_map/mmu04976.html","mmu04976")</f>
        <v>mmu04976</v>
      </c>
    </row>
    <row r="193" spans="1:13">
      <c r="A193" t="s">
        <v>966</v>
      </c>
      <c r="B193" t="s">
        <v>967</v>
      </c>
      <c r="C193" t="s">
        <v>351</v>
      </c>
      <c r="D193" t="s">
        <v>951</v>
      </c>
      <c r="E193">
        <v>3</v>
      </c>
      <c r="F193">
        <v>174</v>
      </c>
      <c r="G193">
        <v>50</v>
      </c>
      <c r="H193">
        <v>9011</v>
      </c>
      <c r="I193" s="1" t="s">
        <v>968</v>
      </c>
      <c r="J193" s="1" t="s">
        <v>969</v>
      </c>
      <c r="K193" s="1" t="s">
        <v>970</v>
      </c>
      <c r="L193" t="s">
        <v>971</v>
      </c>
      <c r="M193" t="str">
        <f>HYPERLINK("../3.KEGG_map/mmu04979.html","mmu04979")</f>
        <v>mmu04979</v>
      </c>
    </row>
    <row r="194" spans="1:13">
      <c r="A194" t="s">
        <v>972</v>
      </c>
      <c r="B194" t="s">
        <v>973</v>
      </c>
      <c r="C194" t="s">
        <v>268</v>
      </c>
      <c r="D194" t="s">
        <v>974</v>
      </c>
      <c r="E194">
        <v>10</v>
      </c>
      <c r="F194">
        <v>174</v>
      </c>
      <c r="G194">
        <v>383</v>
      </c>
      <c r="H194">
        <v>9011</v>
      </c>
      <c r="I194" s="1" t="s">
        <v>975</v>
      </c>
      <c r="J194" s="1" t="s">
        <v>467</v>
      </c>
      <c r="K194" s="1" t="s">
        <v>976</v>
      </c>
      <c r="L194" t="s">
        <v>977</v>
      </c>
      <c r="M194" t="str">
        <f>HYPERLINK("../3.KEGG_map/mmu05010.html","mmu05010")</f>
        <v>mmu05010</v>
      </c>
    </row>
    <row r="195" spans="1:13">
      <c r="A195" t="s">
        <v>978</v>
      </c>
      <c r="B195" t="s">
        <v>979</v>
      </c>
      <c r="C195" t="s">
        <v>268</v>
      </c>
      <c r="D195" t="s">
        <v>974</v>
      </c>
      <c r="E195">
        <v>8</v>
      </c>
      <c r="F195">
        <v>174</v>
      </c>
      <c r="G195">
        <v>264</v>
      </c>
      <c r="H195">
        <v>9011</v>
      </c>
      <c r="I195" s="1" t="s">
        <v>980</v>
      </c>
      <c r="J195" s="1" t="s">
        <v>720</v>
      </c>
      <c r="K195" s="1" t="s">
        <v>25</v>
      </c>
      <c r="L195" t="s">
        <v>981</v>
      </c>
      <c r="M195" t="str">
        <f>HYPERLINK("../3.KEGG_map/mmu05012.html","mmu05012")</f>
        <v>mmu05012</v>
      </c>
    </row>
    <row r="196" spans="1:13">
      <c r="A196" t="s">
        <v>982</v>
      </c>
      <c r="B196" t="s">
        <v>983</v>
      </c>
      <c r="C196" t="s">
        <v>268</v>
      </c>
      <c r="D196" t="s">
        <v>974</v>
      </c>
      <c r="E196">
        <v>7</v>
      </c>
      <c r="F196">
        <v>174</v>
      </c>
      <c r="G196">
        <v>368</v>
      </c>
      <c r="H196">
        <v>9011</v>
      </c>
      <c r="I196" s="1" t="s">
        <v>984</v>
      </c>
      <c r="J196" s="1" t="s">
        <v>185</v>
      </c>
      <c r="K196" s="1" t="s">
        <v>985</v>
      </c>
      <c r="L196" t="s">
        <v>986</v>
      </c>
      <c r="M196" t="str">
        <f>HYPERLINK("../3.KEGG_map/mmu05014.html","mmu05014")</f>
        <v>mmu05014</v>
      </c>
    </row>
    <row r="197" spans="1:13">
      <c r="A197" t="s">
        <v>987</v>
      </c>
      <c r="B197" t="s">
        <v>988</v>
      </c>
      <c r="C197" t="s">
        <v>268</v>
      </c>
      <c r="D197" t="s">
        <v>974</v>
      </c>
      <c r="E197">
        <v>6</v>
      </c>
      <c r="F197">
        <v>174</v>
      </c>
      <c r="G197">
        <v>302</v>
      </c>
      <c r="H197">
        <v>9011</v>
      </c>
      <c r="I197" s="1" t="s">
        <v>989</v>
      </c>
      <c r="J197" s="1" t="s">
        <v>262</v>
      </c>
      <c r="K197" s="1" t="s">
        <v>990</v>
      </c>
      <c r="L197" t="s">
        <v>991</v>
      </c>
      <c r="M197" t="str">
        <f>HYPERLINK("../3.KEGG_map/mmu05016.html","mmu05016")</f>
        <v>mmu05016</v>
      </c>
    </row>
    <row r="198" spans="1:13">
      <c r="A198" t="s">
        <v>992</v>
      </c>
      <c r="B198" t="s">
        <v>993</v>
      </c>
      <c r="C198" t="s">
        <v>268</v>
      </c>
      <c r="D198" t="s">
        <v>974</v>
      </c>
      <c r="E198">
        <v>6</v>
      </c>
      <c r="F198">
        <v>174</v>
      </c>
      <c r="G198">
        <v>141</v>
      </c>
      <c r="H198">
        <v>9011</v>
      </c>
      <c r="I198" s="1" t="s">
        <v>994</v>
      </c>
      <c r="J198" s="1" t="s">
        <v>134</v>
      </c>
      <c r="K198" s="1" t="s">
        <v>414</v>
      </c>
      <c r="L198" t="s">
        <v>995</v>
      </c>
      <c r="M198" t="str">
        <f>HYPERLINK("../3.KEGG_map/mmu05017.html","mmu05017")</f>
        <v>mmu05017</v>
      </c>
    </row>
    <row r="199" spans="1:13">
      <c r="A199" t="s">
        <v>996</v>
      </c>
      <c r="B199" t="s">
        <v>997</v>
      </c>
      <c r="C199" t="s">
        <v>268</v>
      </c>
      <c r="D199" t="s">
        <v>974</v>
      </c>
      <c r="E199">
        <v>10</v>
      </c>
      <c r="F199">
        <v>174</v>
      </c>
      <c r="G199">
        <v>267</v>
      </c>
      <c r="H199">
        <v>9011</v>
      </c>
      <c r="I199" s="1" t="s">
        <v>998</v>
      </c>
      <c r="J199" s="1" t="s">
        <v>100</v>
      </c>
      <c r="K199" s="1" t="s">
        <v>999</v>
      </c>
      <c r="L199" t="s">
        <v>1000</v>
      </c>
      <c r="M199" t="str">
        <f>HYPERLINK("../3.KEGG_map/mmu05020.html","mmu05020")</f>
        <v>mmu05020</v>
      </c>
    </row>
    <row r="200" spans="1:13">
      <c r="A200" t="s">
        <v>1001</v>
      </c>
      <c r="B200" t="s">
        <v>1002</v>
      </c>
      <c r="C200" t="s">
        <v>268</v>
      </c>
      <c r="D200" t="s">
        <v>974</v>
      </c>
      <c r="E200">
        <v>9</v>
      </c>
      <c r="F200">
        <v>174</v>
      </c>
      <c r="G200">
        <v>471</v>
      </c>
      <c r="H200">
        <v>9011</v>
      </c>
      <c r="I200" s="1" t="s">
        <v>1003</v>
      </c>
      <c r="J200" s="1" t="s">
        <v>185</v>
      </c>
      <c r="K200" s="1" t="s">
        <v>1004</v>
      </c>
      <c r="L200" t="s">
        <v>1005</v>
      </c>
      <c r="M200" t="str">
        <f>HYPERLINK("../3.KEGG_map/mmu05022.html","mmu05022")</f>
        <v>mmu05022</v>
      </c>
    </row>
    <row r="201" spans="1:13">
      <c r="A201" t="s">
        <v>1006</v>
      </c>
      <c r="B201" t="s">
        <v>1007</v>
      </c>
      <c r="C201" t="s">
        <v>268</v>
      </c>
      <c r="D201" t="s">
        <v>1008</v>
      </c>
      <c r="E201">
        <v>4</v>
      </c>
      <c r="F201">
        <v>174</v>
      </c>
      <c r="G201">
        <v>91</v>
      </c>
      <c r="H201">
        <v>9011</v>
      </c>
      <c r="I201" s="1" t="s">
        <v>1009</v>
      </c>
      <c r="J201" s="1" t="s">
        <v>1010</v>
      </c>
      <c r="K201" s="1" t="s">
        <v>1011</v>
      </c>
      <c r="L201" t="s">
        <v>1012</v>
      </c>
      <c r="M201" t="str">
        <f>HYPERLINK("../3.KEGG_map/mmu05032.html","mmu05032")</f>
        <v>mmu05032</v>
      </c>
    </row>
    <row r="202" spans="1:13">
      <c r="A202" t="s">
        <v>1013</v>
      </c>
      <c r="B202" t="s">
        <v>1014</v>
      </c>
      <c r="C202" t="s">
        <v>268</v>
      </c>
      <c r="D202" t="s">
        <v>1008</v>
      </c>
      <c r="E202">
        <v>2</v>
      </c>
      <c r="F202">
        <v>174</v>
      </c>
      <c r="G202">
        <v>40</v>
      </c>
      <c r="H202">
        <v>9011</v>
      </c>
      <c r="I202" s="1" t="s">
        <v>550</v>
      </c>
      <c r="J202" s="1" t="s">
        <v>551</v>
      </c>
      <c r="K202" s="1" t="s">
        <v>552</v>
      </c>
      <c r="L202" t="s">
        <v>1015</v>
      </c>
      <c r="M202" t="str">
        <f>HYPERLINK("../3.KEGG_map/mmu05033.html","mmu05033")</f>
        <v>mmu05033</v>
      </c>
    </row>
    <row r="203" spans="1:13">
      <c r="A203" t="s">
        <v>1016</v>
      </c>
      <c r="B203" t="s">
        <v>1017</v>
      </c>
      <c r="C203" t="s">
        <v>268</v>
      </c>
      <c r="D203" t="s">
        <v>1008</v>
      </c>
      <c r="E203">
        <v>1</v>
      </c>
      <c r="F203">
        <v>174</v>
      </c>
      <c r="G203">
        <v>205</v>
      </c>
      <c r="H203">
        <v>9011</v>
      </c>
      <c r="I203" s="1" t="s">
        <v>1018</v>
      </c>
      <c r="J203" s="1" t="s">
        <v>1018</v>
      </c>
      <c r="K203" s="1" t="s">
        <v>1019</v>
      </c>
      <c r="L203" t="s">
        <v>1020</v>
      </c>
      <c r="M203" t="str">
        <f>HYPERLINK("../3.KEGG_map/mmu05034.html","mmu05034")</f>
        <v>mmu05034</v>
      </c>
    </row>
    <row r="204" spans="1:13">
      <c r="A204" t="s">
        <v>1021</v>
      </c>
      <c r="B204" t="s">
        <v>1022</v>
      </c>
      <c r="C204" t="s">
        <v>268</v>
      </c>
      <c r="D204" t="s">
        <v>1023</v>
      </c>
      <c r="E204">
        <v>5</v>
      </c>
      <c r="F204">
        <v>174</v>
      </c>
      <c r="G204">
        <v>252</v>
      </c>
      <c r="H204">
        <v>9011</v>
      </c>
      <c r="I204" s="1" t="s">
        <v>1024</v>
      </c>
      <c r="J204" s="1" t="s">
        <v>262</v>
      </c>
      <c r="K204" s="1" t="s">
        <v>1025</v>
      </c>
      <c r="L204" t="s">
        <v>1026</v>
      </c>
      <c r="M204" t="str">
        <f>HYPERLINK("../3.KEGG_map/mmu05132.html","mmu05132")</f>
        <v>mmu05132</v>
      </c>
    </row>
    <row r="205" spans="1:13">
      <c r="A205" t="s">
        <v>1027</v>
      </c>
      <c r="B205" t="s">
        <v>1028</v>
      </c>
      <c r="C205" t="s">
        <v>268</v>
      </c>
      <c r="D205" t="s">
        <v>1023</v>
      </c>
      <c r="E205">
        <v>6</v>
      </c>
      <c r="F205">
        <v>174</v>
      </c>
      <c r="G205">
        <v>76</v>
      </c>
      <c r="H205">
        <v>9011</v>
      </c>
      <c r="I205" s="1" t="s">
        <v>1029</v>
      </c>
      <c r="J205" s="1" t="s">
        <v>1030</v>
      </c>
      <c r="K205" s="1" t="s">
        <v>1031</v>
      </c>
      <c r="L205" t="s">
        <v>1032</v>
      </c>
      <c r="M205" t="str">
        <f>HYPERLINK("../3.KEGG_map/mmu05133.html","mmu05133")</f>
        <v>mmu05133</v>
      </c>
    </row>
    <row r="206" spans="1:13">
      <c r="A206" t="s">
        <v>1033</v>
      </c>
      <c r="B206" t="s">
        <v>1034</v>
      </c>
      <c r="C206" t="s">
        <v>268</v>
      </c>
      <c r="D206" t="s">
        <v>1023</v>
      </c>
      <c r="E206">
        <v>2</v>
      </c>
      <c r="F206">
        <v>174</v>
      </c>
      <c r="G206">
        <v>59</v>
      </c>
      <c r="H206">
        <v>9011</v>
      </c>
      <c r="I206" s="1" t="s">
        <v>1035</v>
      </c>
      <c r="J206" s="1" t="s">
        <v>473</v>
      </c>
      <c r="K206" s="1" t="s">
        <v>1036</v>
      </c>
      <c r="L206" t="s">
        <v>1037</v>
      </c>
      <c r="M206" t="str">
        <f>HYPERLINK("../3.KEGG_map/mmu05134.html","mmu05134")</f>
        <v>mmu05134</v>
      </c>
    </row>
    <row r="207" spans="1:13">
      <c r="A207" t="s">
        <v>1038</v>
      </c>
      <c r="B207" t="s">
        <v>1039</v>
      </c>
      <c r="C207" t="s">
        <v>268</v>
      </c>
      <c r="D207" t="s">
        <v>1023</v>
      </c>
      <c r="E207">
        <v>1</v>
      </c>
      <c r="F207">
        <v>174</v>
      </c>
      <c r="G207">
        <v>135</v>
      </c>
      <c r="H207">
        <v>9011</v>
      </c>
      <c r="I207" s="1" t="s">
        <v>1040</v>
      </c>
      <c r="J207" s="1" t="s">
        <v>1041</v>
      </c>
      <c r="K207" s="1" t="s">
        <v>1042</v>
      </c>
      <c r="L207" t="s">
        <v>547</v>
      </c>
      <c r="M207" t="str">
        <f>HYPERLINK("../3.KEGG_map/mmu05135.html","mmu05135")</f>
        <v>mmu05135</v>
      </c>
    </row>
    <row r="208" spans="1:13">
      <c r="A208" t="s">
        <v>1043</v>
      </c>
      <c r="B208" t="s">
        <v>1044</v>
      </c>
      <c r="C208" t="s">
        <v>268</v>
      </c>
      <c r="D208" t="s">
        <v>1045</v>
      </c>
      <c r="E208">
        <v>2</v>
      </c>
      <c r="F208">
        <v>174</v>
      </c>
      <c r="G208">
        <v>69</v>
      </c>
      <c r="H208">
        <v>9011</v>
      </c>
      <c r="I208" s="1" t="s">
        <v>1046</v>
      </c>
      <c r="J208" s="1" t="s">
        <v>1047</v>
      </c>
      <c r="K208" s="1" t="s">
        <v>1048</v>
      </c>
      <c r="L208" t="s">
        <v>1049</v>
      </c>
      <c r="M208" t="str">
        <f>HYPERLINK("../3.KEGG_map/mmu05140.html","mmu05140")</f>
        <v>mmu05140</v>
      </c>
    </row>
    <row r="209" spans="1:13">
      <c r="A209" t="s">
        <v>1050</v>
      </c>
      <c r="B209" t="s">
        <v>1051</v>
      </c>
      <c r="C209" t="s">
        <v>268</v>
      </c>
      <c r="D209" t="s">
        <v>1045</v>
      </c>
      <c r="E209">
        <v>5</v>
      </c>
      <c r="F209">
        <v>174</v>
      </c>
      <c r="G209">
        <v>103</v>
      </c>
      <c r="H209">
        <v>9011</v>
      </c>
      <c r="I209" s="1" t="s">
        <v>1052</v>
      </c>
      <c r="J209" s="1" t="s">
        <v>134</v>
      </c>
      <c r="K209" s="1" t="s">
        <v>1053</v>
      </c>
      <c r="L209" t="s">
        <v>1054</v>
      </c>
      <c r="M209" t="str">
        <f>HYPERLINK("../3.KEGG_map/mmu05142.html","mmu05142")</f>
        <v>mmu05142</v>
      </c>
    </row>
    <row r="210" spans="1:13">
      <c r="A210" t="s">
        <v>1055</v>
      </c>
      <c r="B210" t="s">
        <v>1056</v>
      </c>
      <c r="C210" t="s">
        <v>268</v>
      </c>
      <c r="D210" t="s">
        <v>1045</v>
      </c>
      <c r="E210">
        <v>1</v>
      </c>
      <c r="F210">
        <v>174</v>
      </c>
      <c r="G210">
        <v>55</v>
      </c>
      <c r="H210">
        <v>9011</v>
      </c>
      <c r="I210" s="1" t="s">
        <v>84</v>
      </c>
      <c r="J210" s="1" t="s">
        <v>41</v>
      </c>
      <c r="K210" s="1" t="s">
        <v>85</v>
      </c>
      <c r="L210" t="s">
        <v>1057</v>
      </c>
      <c r="M210" t="str">
        <f>HYPERLINK("../3.KEGG_map/mmu05144.html","mmu05144")</f>
        <v>mmu05144</v>
      </c>
    </row>
    <row r="211" spans="1:13">
      <c r="A211" t="s">
        <v>1058</v>
      </c>
      <c r="B211" t="s">
        <v>1059</v>
      </c>
      <c r="C211" t="s">
        <v>268</v>
      </c>
      <c r="D211" t="s">
        <v>1045</v>
      </c>
      <c r="E211">
        <v>4</v>
      </c>
      <c r="F211">
        <v>174</v>
      </c>
      <c r="G211">
        <v>108</v>
      </c>
      <c r="H211">
        <v>9011</v>
      </c>
      <c r="I211" s="1" t="s">
        <v>1060</v>
      </c>
      <c r="J211" s="1" t="s">
        <v>256</v>
      </c>
      <c r="K211" s="1" t="s">
        <v>947</v>
      </c>
      <c r="L211" t="s">
        <v>1061</v>
      </c>
      <c r="M211" t="str">
        <f>HYPERLINK("../3.KEGG_map/mmu05145.html","mmu05145")</f>
        <v>mmu05145</v>
      </c>
    </row>
    <row r="212" spans="1:13">
      <c r="A212" t="s">
        <v>1062</v>
      </c>
      <c r="B212" t="s">
        <v>1063</v>
      </c>
      <c r="C212" t="s">
        <v>268</v>
      </c>
      <c r="D212" t="s">
        <v>1045</v>
      </c>
      <c r="E212">
        <v>2</v>
      </c>
      <c r="F212">
        <v>174</v>
      </c>
      <c r="G212">
        <v>106</v>
      </c>
      <c r="H212">
        <v>9011</v>
      </c>
      <c r="I212" s="1" t="s">
        <v>1064</v>
      </c>
      <c r="J212" s="1" t="s">
        <v>902</v>
      </c>
      <c r="K212" s="1" t="s">
        <v>1065</v>
      </c>
      <c r="L212" t="s">
        <v>1066</v>
      </c>
      <c r="M212" t="str">
        <f>HYPERLINK("../3.KEGG_map/mmu05146.html","mmu05146")</f>
        <v>mmu05146</v>
      </c>
    </row>
    <row r="213" spans="1:13">
      <c r="A213" t="s">
        <v>1067</v>
      </c>
      <c r="B213" t="s">
        <v>1068</v>
      </c>
      <c r="C213" t="s">
        <v>268</v>
      </c>
      <c r="D213" t="s">
        <v>1023</v>
      </c>
      <c r="E213">
        <v>5</v>
      </c>
      <c r="F213">
        <v>174</v>
      </c>
      <c r="G213">
        <v>119</v>
      </c>
      <c r="H213">
        <v>9011</v>
      </c>
      <c r="I213" s="1" t="s">
        <v>1069</v>
      </c>
      <c r="J213" s="1" t="s">
        <v>1070</v>
      </c>
      <c r="K213" s="1" t="s">
        <v>1071</v>
      </c>
      <c r="L213" t="s">
        <v>1072</v>
      </c>
      <c r="M213" t="str">
        <f>HYPERLINK("../3.KEGG_map/mmu05150.html","mmu05150")</f>
        <v>mmu05150</v>
      </c>
    </row>
    <row r="214" spans="1:13">
      <c r="A214" t="s">
        <v>1073</v>
      </c>
      <c r="B214" t="s">
        <v>1074</v>
      </c>
      <c r="C214" t="s">
        <v>268</v>
      </c>
      <c r="D214" t="s">
        <v>1023</v>
      </c>
      <c r="E214">
        <v>6</v>
      </c>
      <c r="F214">
        <v>174</v>
      </c>
      <c r="G214">
        <v>179</v>
      </c>
      <c r="H214">
        <v>9011</v>
      </c>
      <c r="I214" s="1" t="s">
        <v>1075</v>
      </c>
      <c r="J214" s="1" t="s">
        <v>720</v>
      </c>
      <c r="K214" s="1" t="s">
        <v>1076</v>
      </c>
      <c r="L214" t="s">
        <v>1077</v>
      </c>
      <c r="M214" t="str">
        <f>HYPERLINK("../3.KEGG_map/mmu05152.html","mmu05152")</f>
        <v>mmu05152</v>
      </c>
    </row>
    <row r="215" spans="1:13">
      <c r="A215" t="s">
        <v>1078</v>
      </c>
      <c r="B215" t="s">
        <v>1079</v>
      </c>
      <c r="C215" t="s">
        <v>268</v>
      </c>
      <c r="D215" t="s">
        <v>1080</v>
      </c>
      <c r="E215">
        <v>4</v>
      </c>
      <c r="F215">
        <v>174</v>
      </c>
      <c r="G215">
        <v>163</v>
      </c>
      <c r="H215">
        <v>9011</v>
      </c>
      <c r="I215" s="1" t="s">
        <v>1081</v>
      </c>
      <c r="J215" s="1" t="s">
        <v>1047</v>
      </c>
      <c r="K215" s="1" t="s">
        <v>1082</v>
      </c>
      <c r="L215" t="s">
        <v>1083</v>
      </c>
      <c r="M215" t="str">
        <f>HYPERLINK("../3.KEGG_map/mmu05160.html","mmu05160")</f>
        <v>mmu05160</v>
      </c>
    </row>
    <row r="216" spans="1:13">
      <c r="A216" t="s">
        <v>1084</v>
      </c>
      <c r="B216" t="s">
        <v>1085</v>
      </c>
      <c r="C216" t="s">
        <v>268</v>
      </c>
      <c r="D216" t="s">
        <v>1080</v>
      </c>
      <c r="E216">
        <v>3</v>
      </c>
      <c r="F216">
        <v>174</v>
      </c>
      <c r="G216">
        <v>163</v>
      </c>
      <c r="H216">
        <v>9011</v>
      </c>
      <c r="I216" s="1" t="s">
        <v>1086</v>
      </c>
      <c r="J216" s="1" t="s">
        <v>902</v>
      </c>
      <c r="K216" s="1" t="s">
        <v>1087</v>
      </c>
      <c r="L216" t="s">
        <v>1088</v>
      </c>
      <c r="M216" t="str">
        <f>HYPERLINK("../3.KEGG_map/mmu05161.html","mmu05161")</f>
        <v>mmu05161</v>
      </c>
    </row>
    <row r="217" spans="1:13">
      <c r="A217" t="s">
        <v>1089</v>
      </c>
      <c r="B217" t="s">
        <v>1090</v>
      </c>
      <c r="C217" t="s">
        <v>268</v>
      </c>
      <c r="D217" t="s">
        <v>1080</v>
      </c>
      <c r="E217">
        <v>5</v>
      </c>
      <c r="F217">
        <v>174</v>
      </c>
      <c r="G217">
        <v>142</v>
      </c>
      <c r="H217">
        <v>9011</v>
      </c>
      <c r="I217" s="1" t="s">
        <v>1091</v>
      </c>
      <c r="J217" s="1" t="s">
        <v>720</v>
      </c>
      <c r="K217" s="1" t="s">
        <v>1092</v>
      </c>
      <c r="L217" t="s">
        <v>1093</v>
      </c>
      <c r="M217" t="str">
        <f>HYPERLINK("../3.KEGG_map/mmu05162.html","mmu05162")</f>
        <v>mmu05162</v>
      </c>
    </row>
    <row r="218" spans="1:13">
      <c r="A218" t="s">
        <v>1094</v>
      </c>
      <c r="B218" t="s">
        <v>1095</v>
      </c>
      <c r="C218" t="s">
        <v>268</v>
      </c>
      <c r="D218" t="s">
        <v>1080</v>
      </c>
      <c r="E218">
        <v>9</v>
      </c>
      <c r="F218">
        <v>174</v>
      </c>
      <c r="G218">
        <v>250</v>
      </c>
      <c r="H218">
        <v>9011</v>
      </c>
      <c r="I218" s="1" t="s">
        <v>1096</v>
      </c>
      <c r="J218" s="1" t="s">
        <v>134</v>
      </c>
      <c r="K218" s="1" t="s">
        <v>1097</v>
      </c>
      <c r="L218" t="s">
        <v>1098</v>
      </c>
      <c r="M218" t="str">
        <f>HYPERLINK("../3.KEGG_map/mmu05163.html","mmu05163")</f>
        <v>mmu05163</v>
      </c>
    </row>
    <row r="219" spans="1:13">
      <c r="A219" t="s">
        <v>1099</v>
      </c>
      <c r="B219" t="s">
        <v>1100</v>
      </c>
      <c r="C219" t="s">
        <v>268</v>
      </c>
      <c r="D219" t="s">
        <v>1080</v>
      </c>
      <c r="E219">
        <v>4</v>
      </c>
      <c r="F219">
        <v>174</v>
      </c>
      <c r="G219">
        <v>168</v>
      </c>
      <c r="H219">
        <v>9011</v>
      </c>
      <c r="I219" s="1" t="s">
        <v>1101</v>
      </c>
      <c r="J219" s="1" t="s">
        <v>24</v>
      </c>
      <c r="K219" s="1" t="s">
        <v>340</v>
      </c>
      <c r="L219" t="s">
        <v>1102</v>
      </c>
      <c r="M219" t="str">
        <f>HYPERLINK("../3.KEGG_map/mmu05164.html","mmu05164")</f>
        <v>mmu05164</v>
      </c>
    </row>
    <row r="220" spans="1:13">
      <c r="A220" t="s">
        <v>1103</v>
      </c>
      <c r="B220" t="s">
        <v>1104</v>
      </c>
      <c r="C220" t="s">
        <v>268</v>
      </c>
      <c r="D220" t="s">
        <v>1080</v>
      </c>
      <c r="E220">
        <v>11</v>
      </c>
      <c r="F220">
        <v>174</v>
      </c>
      <c r="G220">
        <v>354</v>
      </c>
      <c r="H220">
        <v>9011</v>
      </c>
      <c r="I220" s="1" t="s">
        <v>1105</v>
      </c>
      <c r="J220" s="1" t="s">
        <v>1070</v>
      </c>
      <c r="K220" s="1" t="s">
        <v>1106</v>
      </c>
      <c r="L220" t="s">
        <v>1107</v>
      </c>
      <c r="M220" t="str">
        <f>HYPERLINK("../3.KEGG_map/mmu05165.html","mmu05165")</f>
        <v>mmu05165</v>
      </c>
    </row>
    <row r="221" spans="1:13">
      <c r="A221" t="s">
        <v>1108</v>
      </c>
      <c r="B221" t="s">
        <v>1109</v>
      </c>
      <c r="C221" t="s">
        <v>268</v>
      </c>
      <c r="D221" t="s">
        <v>1080</v>
      </c>
      <c r="E221">
        <v>9</v>
      </c>
      <c r="F221">
        <v>174</v>
      </c>
      <c r="G221">
        <v>243</v>
      </c>
      <c r="H221">
        <v>9011</v>
      </c>
      <c r="I221" s="1" t="s">
        <v>1110</v>
      </c>
      <c r="J221" s="1" t="s">
        <v>134</v>
      </c>
      <c r="K221" s="1" t="s">
        <v>947</v>
      </c>
      <c r="L221" t="s">
        <v>1111</v>
      </c>
      <c r="M221" t="str">
        <f>HYPERLINK("../3.KEGG_map/mmu05166.html","mmu05166")</f>
        <v>mmu05166</v>
      </c>
    </row>
    <row r="222" spans="1:13">
      <c r="A222" t="s">
        <v>1112</v>
      </c>
      <c r="B222" t="s">
        <v>1113</v>
      </c>
      <c r="C222" t="s">
        <v>268</v>
      </c>
      <c r="D222" t="s">
        <v>1080</v>
      </c>
      <c r="E222">
        <v>7</v>
      </c>
      <c r="F222">
        <v>174</v>
      </c>
      <c r="G222">
        <v>218</v>
      </c>
      <c r="H222">
        <v>9011</v>
      </c>
      <c r="I222" s="1" t="s">
        <v>1114</v>
      </c>
      <c r="J222" s="1" t="s">
        <v>720</v>
      </c>
      <c r="K222" s="1" t="s">
        <v>1115</v>
      </c>
      <c r="L222" t="s">
        <v>1116</v>
      </c>
      <c r="M222" t="str">
        <f>HYPERLINK("../3.KEGG_map/mmu05167.html","mmu05167")</f>
        <v>mmu05167</v>
      </c>
    </row>
    <row r="223" spans="1:13">
      <c r="A223" t="s">
        <v>1117</v>
      </c>
      <c r="B223" t="s">
        <v>1118</v>
      </c>
      <c r="C223" t="s">
        <v>268</v>
      </c>
      <c r="D223" t="s">
        <v>1080</v>
      </c>
      <c r="E223">
        <v>7</v>
      </c>
      <c r="F223">
        <v>174</v>
      </c>
      <c r="G223">
        <v>449</v>
      </c>
      <c r="H223">
        <v>9011</v>
      </c>
      <c r="I223" s="1" t="s">
        <v>1119</v>
      </c>
      <c r="J223" s="1" t="s">
        <v>687</v>
      </c>
      <c r="K223" s="1" t="s">
        <v>1120</v>
      </c>
      <c r="L223" t="s">
        <v>1121</v>
      </c>
      <c r="M223" t="str">
        <f>HYPERLINK("../3.KEGG_map/mmu05168.html","mmu05168")</f>
        <v>mmu05168</v>
      </c>
    </row>
    <row r="224" spans="1:13">
      <c r="A224" t="s">
        <v>1122</v>
      </c>
      <c r="B224" t="s">
        <v>1123</v>
      </c>
      <c r="C224" t="s">
        <v>268</v>
      </c>
      <c r="D224" t="s">
        <v>1080</v>
      </c>
      <c r="E224">
        <v>10</v>
      </c>
      <c r="F224">
        <v>174</v>
      </c>
      <c r="G224">
        <v>223</v>
      </c>
      <c r="H224">
        <v>9011</v>
      </c>
      <c r="I224" s="1" t="s">
        <v>1124</v>
      </c>
      <c r="J224" s="1" t="s">
        <v>1125</v>
      </c>
      <c r="K224" s="1" t="s">
        <v>1126</v>
      </c>
      <c r="L224" t="s">
        <v>1127</v>
      </c>
      <c r="M224" t="str">
        <f>HYPERLINK("../3.KEGG_map/mmu05169.html","mmu05169")</f>
        <v>mmu05169</v>
      </c>
    </row>
    <row r="225" spans="1:13">
      <c r="A225" t="s">
        <v>1128</v>
      </c>
      <c r="B225" t="s">
        <v>1129</v>
      </c>
      <c r="C225" t="s">
        <v>268</v>
      </c>
      <c r="D225" t="s">
        <v>1080</v>
      </c>
      <c r="E225">
        <v>7</v>
      </c>
      <c r="F225">
        <v>174</v>
      </c>
      <c r="G225">
        <v>234</v>
      </c>
      <c r="H225">
        <v>9011</v>
      </c>
      <c r="I225" s="1" t="s">
        <v>1130</v>
      </c>
      <c r="J225" s="1" t="s">
        <v>219</v>
      </c>
      <c r="K225" s="1" t="s">
        <v>1131</v>
      </c>
      <c r="L225" t="s">
        <v>1132</v>
      </c>
      <c r="M225" t="str">
        <f>HYPERLINK("../3.KEGG_map/mmu05170.html","mmu05170")</f>
        <v>mmu05170</v>
      </c>
    </row>
    <row r="226" spans="1:13">
      <c r="A226" t="s">
        <v>1133</v>
      </c>
      <c r="B226" t="s">
        <v>1134</v>
      </c>
      <c r="C226" t="s">
        <v>268</v>
      </c>
      <c r="D226" t="s">
        <v>1080</v>
      </c>
      <c r="E226">
        <v>16</v>
      </c>
      <c r="F226">
        <v>174</v>
      </c>
      <c r="G226">
        <v>245</v>
      </c>
      <c r="H226">
        <v>9011</v>
      </c>
      <c r="I226" s="1" t="s">
        <v>1135</v>
      </c>
      <c r="J226" s="1" t="s">
        <v>1136</v>
      </c>
      <c r="K226" s="1" t="s">
        <v>1137</v>
      </c>
      <c r="L226" t="s">
        <v>1138</v>
      </c>
      <c r="M226" t="str">
        <f>HYPERLINK("../3.KEGG_map/mmu05171.html","mmu05171")</f>
        <v>mmu05171</v>
      </c>
    </row>
    <row r="227" spans="1:13">
      <c r="A227" t="s">
        <v>1139</v>
      </c>
      <c r="B227" t="s">
        <v>1140</v>
      </c>
      <c r="C227" t="s">
        <v>268</v>
      </c>
      <c r="D227" t="s">
        <v>1141</v>
      </c>
      <c r="E227">
        <v>12</v>
      </c>
      <c r="F227">
        <v>174</v>
      </c>
      <c r="G227">
        <v>542</v>
      </c>
      <c r="H227">
        <v>9011</v>
      </c>
      <c r="I227" s="1" t="s">
        <v>1142</v>
      </c>
      <c r="J227" s="1" t="s">
        <v>106</v>
      </c>
      <c r="K227" s="1" t="s">
        <v>1143</v>
      </c>
      <c r="L227" t="s">
        <v>1144</v>
      </c>
      <c r="M227" t="str">
        <f>HYPERLINK("../3.KEGG_map/mmu05200.html","mmu05200")</f>
        <v>mmu05200</v>
      </c>
    </row>
    <row r="228" spans="1:13">
      <c r="A228" t="s">
        <v>1145</v>
      </c>
      <c r="B228" t="s">
        <v>1146</v>
      </c>
      <c r="C228" t="s">
        <v>268</v>
      </c>
      <c r="D228" t="s">
        <v>1141</v>
      </c>
      <c r="E228">
        <v>5</v>
      </c>
      <c r="F228">
        <v>174</v>
      </c>
      <c r="G228">
        <v>217</v>
      </c>
      <c r="H228">
        <v>9011</v>
      </c>
      <c r="I228" s="1" t="s">
        <v>1147</v>
      </c>
      <c r="J228" s="1" t="s">
        <v>24</v>
      </c>
      <c r="K228" s="1" t="s">
        <v>1148</v>
      </c>
      <c r="L228" t="s">
        <v>1149</v>
      </c>
      <c r="M228" t="str">
        <f>HYPERLINK("../3.KEGG_map/mmu05202.html","mmu05202")</f>
        <v>mmu05202</v>
      </c>
    </row>
    <row r="229" spans="1:13">
      <c r="A229" t="s">
        <v>1150</v>
      </c>
      <c r="B229" t="s">
        <v>1151</v>
      </c>
      <c r="C229" t="s">
        <v>268</v>
      </c>
      <c r="D229" t="s">
        <v>1141</v>
      </c>
      <c r="E229">
        <v>7</v>
      </c>
      <c r="F229">
        <v>174</v>
      </c>
      <c r="G229">
        <v>223</v>
      </c>
      <c r="H229">
        <v>9011</v>
      </c>
      <c r="I229" s="1" t="s">
        <v>1152</v>
      </c>
      <c r="J229" s="1" t="s">
        <v>720</v>
      </c>
      <c r="K229" s="1" t="s">
        <v>1153</v>
      </c>
      <c r="L229" t="s">
        <v>1154</v>
      </c>
      <c r="M229" t="str">
        <f>HYPERLINK("../3.KEGG_map/mmu05203.html","mmu05203")</f>
        <v>mmu05203</v>
      </c>
    </row>
    <row r="230" spans="1:13">
      <c r="A230" t="s">
        <v>1155</v>
      </c>
      <c r="B230" t="s">
        <v>1156</v>
      </c>
      <c r="C230" t="s">
        <v>268</v>
      </c>
      <c r="D230" t="s">
        <v>1141</v>
      </c>
      <c r="E230">
        <v>3</v>
      </c>
      <c r="F230">
        <v>174</v>
      </c>
      <c r="G230">
        <v>84</v>
      </c>
      <c r="H230">
        <v>9011</v>
      </c>
      <c r="I230" s="1" t="s">
        <v>309</v>
      </c>
      <c r="J230" s="1" t="s">
        <v>310</v>
      </c>
      <c r="K230" s="1" t="s">
        <v>311</v>
      </c>
      <c r="L230" t="s">
        <v>252</v>
      </c>
      <c r="M230" t="str">
        <f>HYPERLINK("../3.KEGG_map/mmu05204.html","mmu05204")</f>
        <v>mmu05204</v>
      </c>
    </row>
    <row r="231" spans="1:13">
      <c r="A231" t="s">
        <v>1157</v>
      </c>
      <c r="B231" t="s">
        <v>1158</v>
      </c>
      <c r="C231" t="s">
        <v>268</v>
      </c>
      <c r="D231" t="s">
        <v>1141</v>
      </c>
      <c r="E231">
        <v>8</v>
      </c>
      <c r="F231">
        <v>174</v>
      </c>
      <c r="G231">
        <v>202</v>
      </c>
      <c r="H231">
        <v>9011</v>
      </c>
      <c r="I231" s="1" t="s">
        <v>1159</v>
      </c>
      <c r="J231" s="1" t="s">
        <v>100</v>
      </c>
      <c r="K231" s="1" t="s">
        <v>1160</v>
      </c>
      <c r="L231" t="s">
        <v>1161</v>
      </c>
      <c r="M231" t="str">
        <f>HYPERLINK("../3.KEGG_map/mmu05205.html","mmu05205")</f>
        <v>mmu05205</v>
      </c>
    </row>
    <row r="232" spans="1:13">
      <c r="A232" t="s">
        <v>1162</v>
      </c>
      <c r="B232" t="s">
        <v>1163</v>
      </c>
      <c r="C232" t="s">
        <v>268</v>
      </c>
      <c r="D232" t="s">
        <v>1141</v>
      </c>
      <c r="E232">
        <v>3</v>
      </c>
      <c r="F232">
        <v>174</v>
      </c>
      <c r="G232">
        <v>162</v>
      </c>
      <c r="H232">
        <v>9011</v>
      </c>
      <c r="I232" s="1" t="s">
        <v>1164</v>
      </c>
      <c r="J232" s="1" t="s">
        <v>902</v>
      </c>
      <c r="K232" s="1" t="s">
        <v>96</v>
      </c>
      <c r="L232" t="s">
        <v>1165</v>
      </c>
      <c r="M232" t="str">
        <f>HYPERLINK("../3.KEGG_map/mmu05206.html","mmu05206")</f>
        <v>mmu05206</v>
      </c>
    </row>
    <row r="233" spans="1:13">
      <c r="A233" t="s">
        <v>1166</v>
      </c>
      <c r="B233" t="s">
        <v>1167</v>
      </c>
      <c r="C233" t="s">
        <v>268</v>
      </c>
      <c r="D233" t="s">
        <v>1141</v>
      </c>
      <c r="E233">
        <v>8</v>
      </c>
      <c r="F233">
        <v>174</v>
      </c>
      <c r="G233">
        <v>209</v>
      </c>
      <c r="H233">
        <v>9011</v>
      </c>
      <c r="I233" s="1" t="s">
        <v>1168</v>
      </c>
      <c r="J233" s="1" t="s">
        <v>134</v>
      </c>
      <c r="K233" s="1" t="s">
        <v>1169</v>
      </c>
      <c r="L233" t="s">
        <v>1170</v>
      </c>
      <c r="M233" t="str">
        <f>HYPERLINK("../3.KEGG_map/mmu05207.html","mmu05207")</f>
        <v>mmu05207</v>
      </c>
    </row>
    <row r="234" spans="1:13">
      <c r="A234" t="s">
        <v>1171</v>
      </c>
      <c r="B234" t="s">
        <v>1172</v>
      </c>
      <c r="C234" t="s">
        <v>268</v>
      </c>
      <c r="D234" t="s">
        <v>1141</v>
      </c>
      <c r="E234">
        <v>8</v>
      </c>
      <c r="F234">
        <v>174</v>
      </c>
      <c r="G234">
        <v>222</v>
      </c>
      <c r="H234">
        <v>9011</v>
      </c>
      <c r="I234" s="1" t="s">
        <v>1173</v>
      </c>
      <c r="J234" s="1" t="s">
        <v>286</v>
      </c>
      <c r="K234" s="1" t="s">
        <v>1174</v>
      </c>
      <c r="L234" t="s">
        <v>1175</v>
      </c>
      <c r="M234" t="str">
        <f>HYPERLINK("../3.KEGG_map/mmu05208.html","mmu05208")</f>
        <v>mmu05208</v>
      </c>
    </row>
    <row r="235" spans="1:13">
      <c r="A235" t="s">
        <v>1176</v>
      </c>
      <c r="B235" t="s">
        <v>1177</v>
      </c>
      <c r="C235" t="s">
        <v>268</v>
      </c>
      <c r="D235" t="s">
        <v>1178</v>
      </c>
      <c r="E235">
        <v>2</v>
      </c>
      <c r="F235">
        <v>174</v>
      </c>
      <c r="G235">
        <v>88</v>
      </c>
      <c r="H235">
        <v>9011</v>
      </c>
      <c r="I235" s="1" t="s">
        <v>1179</v>
      </c>
      <c r="J235" s="1" t="s">
        <v>420</v>
      </c>
      <c r="K235" s="1" t="s">
        <v>245</v>
      </c>
      <c r="L235" t="s">
        <v>377</v>
      </c>
      <c r="M235" t="str">
        <f>HYPERLINK("../3.KEGG_map/mmu05210.html","mmu05210")</f>
        <v>mmu05210</v>
      </c>
    </row>
    <row r="236" spans="1:13">
      <c r="A236" t="s">
        <v>1180</v>
      </c>
      <c r="B236" t="s">
        <v>1181</v>
      </c>
      <c r="C236" t="s">
        <v>268</v>
      </c>
      <c r="D236" t="s">
        <v>1178</v>
      </c>
      <c r="E236">
        <v>3</v>
      </c>
      <c r="F236">
        <v>174</v>
      </c>
      <c r="G236">
        <v>76</v>
      </c>
      <c r="H236">
        <v>9011</v>
      </c>
      <c r="I236" s="1" t="s">
        <v>1182</v>
      </c>
      <c r="J236" s="1" t="s">
        <v>551</v>
      </c>
      <c r="K236" s="1" t="s">
        <v>1183</v>
      </c>
      <c r="L236" t="s">
        <v>1184</v>
      </c>
      <c r="M236" t="str">
        <f>HYPERLINK("../3.KEGG_map/mmu05212.html","mmu05212")</f>
        <v>mmu05212</v>
      </c>
    </row>
    <row r="237" spans="1:13">
      <c r="A237" t="s">
        <v>1185</v>
      </c>
      <c r="B237" t="s">
        <v>1186</v>
      </c>
      <c r="C237" t="s">
        <v>268</v>
      </c>
      <c r="D237" t="s">
        <v>1178</v>
      </c>
      <c r="E237">
        <v>3</v>
      </c>
      <c r="F237">
        <v>174</v>
      </c>
      <c r="G237">
        <v>70</v>
      </c>
      <c r="H237">
        <v>9011</v>
      </c>
      <c r="I237" s="1" t="s">
        <v>1187</v>
      </c>
      <c r="J237" s="1" t="s">
        <v>256</v>
      </c>
      <c r="K237" s="1" t="s">
        <v>1188</v>
      </c>
      <c r="L237" t="s">
        <v>1189</v>
      </c>
      <c r="M237" t="str">
        <f>HYPERLINK("../3.KEGG_map/mmu05221.html","mmu05221")</f>
        <v>mmu05221</v>
      </c>
    </row>
    <row r="238" spans="1:13">
      <c r="A238" t="s">
        <v>1190</v>
      </c>
      <c r="B238" t="s">
        <v>1191</v>
      </c>
      <c r="C238" t="s">
        <v>268</v>
      </c>
      <c r="D238" t="s">
        <v>1178</v>
      </c>
      <c r="E238">
        <v>1</v>
      </c>
      <c r="F238">
        <v>174</v>
      </c>
      <c r="G238">
        <v>93</v>
      </c>
      <c r="H238">
        <v>9011</v>
      </c>
      <c r="I238" s="1" t="s">
        <v>53</v>
      </c>
      <c r="J238" s="1" t="s">
        <v>54</v>
      </c>
      <c r="K238" s="1" t="s">
        <v>55</v>
      </c>
      <c r="L238" t="s">
        <v>1192</v>
      </c>
      <c r="M238" t="str">
        <f>HYPERLINK("../3.KEGG_map/mmu05222.html","mmu05222")</f>
        <v>mmu05222</v>
      </c>
    </row>
    <row r="239" spans="1:13">
      <c r="A239" t="s">
        <v>1193</v>
      </c>
      <c r="B239" t="s">
        <v>1194</v>
      </c>
      <c r="C239" t="s">
        <v>268</v>
      </c>
      <c r="D239" t="s">
        <v>1178</v>
      </c>
      <c r="E239">
        <v>1</v>
      </c>
      <c r="F239">
        <v>174</v>
      </c>
      <c r="G239">
        <v>72</v>
      </c>
      <c r="H239">
        <v>9011</v>
      </c>
      <c r="I239" s="1" t="s">
        <v>178</v>
      </c>
      <c r="J239" s="1" t="s">
        <v>179</v>
      </c>
      <c r="K239" s="1" t="s">
        <v>180</v>
      </c>
      <c r="L239" t="s">
        <v>1195</v>
      </c>
      <c r="M239" t="str">
        <f>HYPERLINK("../3.KEGG_map/mmu05223.html","mmu05223")</f>
        <v>mmu05223</v>
      </c>
    </row>
    <row r="240" spans="1:13">
      <c r="A240" t="s">
        <v>1196</v>
      </c>
      <c r="B240" t="s">
        <v>1197</v>
      </c>
      <c r="C240" t="s">
        <v>268</v>
      </c>
      <c r="D240" t="s">
        <v>1178</v>
      </c>
      <c r="E240">
        <v>2</v>
      </c>
      <c r="F240">
        <v>174</v>
      </c>
      <c r="G240">
        <v>147</v>
      </c>
      <c r="H240">
        <v>9011</v>
      </c>
      <c r="I240" s="1" t="s">
        <v>1198</v>
      </c>
      <c r="J240" s="1" t="s">
        <v>1199</v>
      </c>
      <c r="K240" s="1" t="s">
        <v>1200</v>
      </c>
      <c r="L240" t="s">
        <v>1201</v>
      </c>
      <c r="M240" t="str">
        <f>HYPERLINK("../3.KEGG_map/mmu05224.html","mmu05224")</f>
        <v>mmu05224</v>
      </c>
    </row>
    <row r="241" spans="1:13">
      <c r="A241" t="s">
        <v>1202</v>
      </c>
      <c r="B241" t="s">
        <v>1203</v>
      </c>
      <c r="C241" t="s">
        <v>268</v>
      </c>
      <c r="D241" t="s">
        <v>1178</v>
      </c>
      <c r="E241">
        <v>4</v>
      </c>
      <c r="F241">
        <v>174</v>
      </c>
      <c r="G241">
        <v>173</v>
      </c>
      <c r="H241">
        <v>9011</v>
      </c>
      <c r="I241" s="1" t="s">
        <v>1204</v>
      </c>
      <c r="J241" s="1" t="s">
        <v>24</v>
      </c>
      <c r="K241" s="1" t="s">
        <v>1205</v>
      </c>
      <c r="L241" t="s">
        <v>1206</v>
      </c>
      <c r="M241" t="str">
        <f>HYPERLINK("../3.KEGG_map/mmu05225.html","mmu05225")</f>
        <v>mmu05225</v>
      </c>
    </row>
    <row r="242" spans="1:13">
      <c r="A242" t="s">
        <v>1207</v>
      </c>
      <c r="B242" t="s">
        <v>1208</v>
      </c>
      <c r="C242" t="s">
        <v>268</v>
      </c>
      <c r="D242" t="s">
        <v>1178</v>
      </c>
      <c r="E242">
        <v>1</v>
      </c>
      <c r="F242">
        <v>174</v>
      </c>
      <c r="G242">
        <v>149</v>
      </c>
      <c r="H242">
        <v>9011</v>
      </c>
      <c r="I242" s="1" t="s">
        <v>1209</v>
      </c>
      <c r="J242" s="1" t="s">
        <v>381</v>
      </c>
      <c r="K242">
        <v>0.347566149811</v>
      </c>
      <c r="L242" t="s">
        <v>1210</v>
      </c>
      <c r="M242" t="str">
        <f>HYPERLINK("../3.KEGG_map/mmu05226.html","mmu05226")</f>
        <v>mmu05226</v>
      </c>
    </row>
    <row r="243" spans="1:13">
      <c r="A243" t="s">
        <v>1211</v>
      </c>
      <c r="B243" t="s">
        <v>1212</v>
      </c>
      <c r="C243" t="s">
        <v>268</v>
      </c>
      <c r="D243" t="s">
        <v>1141</v>
      </c>
      <c r="E243">
        <v>5</v>
      </c>
      <c r="F243">
        <v>174</v>
      </c>
      <c r="G243">
        <v>98</v>
      </c>
      <c r="H243">
        <v>9011</v>
      </c>
      <c r="I243" s="1" t="s">
        <v>1213</v>
      </c>
      <c r="J243" s="1" t="s">
        <v>100</v>
      </c>
      <c r="K243" s="1" t="s">
        <v>1214</v>
      </c>
      <c r="L243" t="s">
        <v>1215</v>
      </c>
      <c r="M243" t="str">
        <f>HYPERLINK("../3.KEGG_map/mmu05231.html","mmu05231")</f>
        <v>mmu05231</v>
      </c>
    </row>
    <row r="244" spans="1:13">
      <c r="A244" t="s">
        <v>1216</v>
      </c>
      <c r="B244" t="s">
        <v>1217</v>
      </c>
      <c r="C244" t="s">
        <v>268</v>
      </c>
      <c r="D244" t="s">
        <v>1141</v>
      </c>
      <c r="E244">
        <v>3</v>
      </c>
      <c r="F244">
        <v>174</v>
      </c>
      <c r="G244">
        <v>88</v>
      </c>
      <c r="H244">
        <v>9011</v>
      </c>
      <c r="I244" s="1" t="s">
        <v>1218</v>
      </c>
      <c r="J244" s="1" t="s">
        <v>354</v>
      </c>
      <c r="K244" s="1" t="s">
        <v>1219</v>
      </c>
      <c r="L244" t="s">
        <v>1220</v>
      </c>
      <c r="M244" t="str">
        <f>HYPERLINK("../3.KEGG_map/mmu05235.html","mmu05235")</f>
        <v>mmu05235</v>
      </c>
    </row>
    <row r="245" spans="1:13">
      <c r="A245" t="s">
        <v>1221</v>
      </c>
      <c r="B245" t="s">
        <v>1222</v>
      </c>
      <c r="C245" t="s">
        <v>268</v>
      </c>
      <c r="D245" t="s">
        <v>1223</v>
      </c>
      <c r="E245">
        <v>1</v>
      </c>
      <c r="F245">
        <v>174</v>
      </c>
      <c r="G245">
        <v>24</v>
      </c>
      <c r="H245">
        <v>9011</v>
      </c>
      <c r="I245" s="1" t="s">
        <v>1224</v>
      </c>
      <c r="J245" s="1" t="s">
        <v>480</v>
      </c>
      <c r="K245" s="1" t="s">
        <v>1225</v>
      </c>
      <c r="L245" t="s">
        <v>1226</v>
      </c>
      <c r="M245" t="str">
        <f>HYPERLINK("../3.KEGG_map/mmu05310.html","mmu05310")</f>
        <v>mmu05310</v>
      </c>
    </row>
    <row r="246" spans="1:13">
      <c r="A246" t="s">
        <v>1227</v>
      </c>
      <c r="B246" t="s">
        <v>1228</v>
      </c>
      <c r="C246" t="s">
        <v>268</v>
      </c>
      <c r="D246" t="s">
        <v>1223</v>
      </c>
      <c r="E246">
        <v>1</v>
      </c>
      <c r="F246">
        <v>174</v>
      </c>
      <c r="G246">
        <v>72</v>
      </c>
      <c r="H246">
        <v>9011</v>
      </c>
      <c r="I246" s="1" t="s">
        <v>178</v>
      </c>
      <c r="J246" s="1" t="s">
        <v>179</v>
      </c>
      <c r="K246" s="1" t="s">
        <v>180</v>
      </c>
      <c r="L246" t="s">
        <v>937</v>
      </c>
      <c r="M246" t="str">
        <f>HYPERLINK("../3.KEGG_map/mmu05320.html","mmu05320")</f>
        <v>mmu05320</v>
      </c>
    </row>
    <row r="247" spans="1:13">
      <c r="A247" t="s">
        <v>1229</v>
      </c>
      <c r="B247" t="s">
        <v>1230</v>
      </c>
      <c r="C247" t="s">
        <v>268</v>
      </c>
      <c r="D247" t="s">
        <v>1223</v>
      </c>
      <c r="E247">
        <v>1</v>
      </c>
      <c r="F247">
        <v>174</v>
      </c>
      <c r="G247">
        <v>61</v>
      </c>
      <c r="H247">
        <v>9011</v>
      </c>
      <c r="I247" s="1" t="s">
        <v>1231</v>
      </c>
      <c r="J247" s="1" t="s">
        <v>1232</v>
      </c>
      <c r="K247" s="1" t="s">
        <v>1233</v>
      </c>
      <c r="L247" t="s">
        <v>1195</v>
      </c>
      <c r="M247" t="str">
        <f>HYPERLINK("../3.KEGG_map/mmu05321.html","mmu05321")</f>
        <v>mmu05321</v>
      </c>
    </row>
    <row r="248" spans="1:13">
      <c r="A248" t="s">
        <v>1234</v>
      </c>
      <c r="B248" t="s">
        <v>1235</v>
      </c>
      <c r="C248" t="s">
        <v>268</v>
      </c>
      <c r="D248" t="s">
        <v>1223</v>
      </c>
      <c r="E248">
        <v>6</v>
      </c>
      <c r="F248">
        <v>174</v>
      </c>
      <c r="G248">
        <v>147</v>
      </c>
      <c r="H248">
        <v>9011</v>
      </c>
      <c r="I248" s="1" t="s">
        <v>1236</v>
      </c>
      <c r="J248" s="1" t="s">
        <v>286</v>
      </c>
      <c r="K248" s="1" t="s">
        <v>1237</v>
      </c>
      <c r="L248" t="s">
        <v>1238</v>
      </c>
      <c r="M248" t="str">
        <f>HYPERLINK("../3.KEGG_map/mmu05322.html","mmu05322")</f>
        <v>mmu05322</v>
      </c>
    </row>
    <row r="249" spans="1:13">
      <c r="A249" t="s">
        <v>1239</v>
      </c>
      <c r="B249" t="s">
        <v>1240</v>
      </c>
      <c r="C249" t="s">
        <v>268</v>
      </c>
      <c r="D249" t="s">
        <v>1223</v>
      </c>
      <c r="E249">
        <v>3</v>
      </c>
      <c r="F249">
        <v>174</v>
      </c>
      <c r="G249">
        <v>86</v>
      </c>
      <c r="H249">
        <v>9011</v>
      </c>
      <c r="I249" s="1" t="s">
        <v>829</v>
      </c>
      <c r="J249" s="1" t="s">
        <v>354</v>
      </c>
      <c r="K249" s="1" t="s">
        <v>830</v>
      </c>
      <c r="L249" t="s">
        <v>1241</v>
      </c>
      <c r="M249" t="str">
        <f>HYPERLINK("../3.KEGG_map/mmu05323.html","mmu05323")</f>
        <v>mmu05323</v>
      </c>
    </row>
    <row r="250" spans="1:13">
      <c r="A250" t="s">
        <v>1242</v>
      </c>
      <c r="B250" t="s">
        <v>1243</v>
      </c>
      <c r="C250" t="s">
        <v>268</v>
      </c>
      <c r="D250" t="s">
        <v>1223</v>
      </c>
      <c r="E250">
        <v>1</v>
      </c>
      <c r="F250">
        <v>174</v>
      </c>
      <c r="G250">
        <v>56</v>
      </c>
      <c r="H250">
        <v>9011</v>
      </c>
      <c r="I250" s="1" t="s">
        <v>72</v>
      </c>
      <c r="J250" s="1" t="s">
        <v>41</v>
      </c>
      <c r="K250" s="1" t="s">
        <v>73</v>
      </c>
      <c r="L250" t="s">
        <v>937</v>
      </c>
      <c r="M250" t="str">
        <f>HYPERLINK("../3.KEGG_map/mmu05330.html","mmu05330")</f>
        <v>mmu05330</v>
      </c>
    </row>
    <row r="251" spans="1:13">
      <c r="A251" t="s">
        <v>1244</v>
      </c>
      <c r="B251" t="s">
        <v>1245</v>
      </c>
      <c r="C251" t="s">
        <v>268</v>
      </c>
      <c r="D251" t="s">
        <v>1223</v>
      </c>
      <c r="E251">
        <v>1</v>
      </c>
      <c r="F251">
        <v>174</v>
      </c>
      <c r="G251">
        <v>56</v>
      </c>
      <c r="H251">
        <v>9011</v>
      </c>
      <c r="I251" s="1" t="s">
        <v>72</v>
      </c>
      <c r="J251" s="1" t="s">
        <v>41</v>
      </c>
      <c r="K251" s="1" t="s">
        <v>73</v>
      </c>
      <c r="L251" t="s">
        <v>937</v>
      </c>
      <c r="M251" t="str">
        <f>HYPERLINK("../3.KEGG_map/mmu05332.html","mmu05332")</f>
        <v>mmu05332</v>
      </c>
    </row>
    <row r="252" spans="1:13">
      <c r="A252" t="s">
        <v>1246</v>
      </c>
      <c r="B252" t="s">
        <v>1247</v>
      </c>
      <c r="C252" t="s">
        <v>268</v>
      </c>
      <c r="D252" t="s">
        <v>1248</v>
      </c>
      <c r="E252">
        <v>2</v>
      </c>
      <c r="F252">
        <v>174</v>
      </c>
      <c r="G252">
        <v>91</v>
      </c>
      <c r="H252">
        <v>9011</v>
      </c>
      <c r="I252" s="1" t="s">
        <v>1249</v>
      </c>
      <c r="J252" s="1" t="s">
        <v>262</v>
      </c>
      <c r="K252" s="1" t="s">
        <v>522</v>
      </c>
      <c r="L252" t="s">
        <v>1250</v>
      </c>
      <c r="M252" t="str">
        <f>HYPERLINK("../3.KEGG_map/mmu05410.html","mmu05410")</f>
        <v>mmu05410</v>
      </c>
    </row>
    <row r="253" spans="1:13">
      <c r="A253" t="s">
        <v>1251</v>
      </c>
      <c r="B253" t="s">
        <v>1252</v>
      </c>
      <c r="C253" t="s">
        <v>268</v>
      </c>
      <c r="D253" t="s">
        <v>1248</v>
      </c>
      <c r="E253">
        <v>1</v>
      </c>
      <c r="F253">
        <v>174</v>
      </c>
      <c r="G253">
        <v>77</v>
      </c>
      <c r="H253">
        <v>9011</v>
      </c>
      <c r="I253" s="1" t="s">
        <v>1253</v>
      </c>
      <c r="J253" s="1" t="s">
        <v>1199</v>
      </c>
      <c r="K253" s="1" t="s">
        <v>1254</v>
      </c>
      <c r="L253" t="s">
        <v>1192</v>
      </c>
      <c r="M253" t="str">
        <f>HYPERLINK("../3.KEGG_map/mmu05412.html","mmu05412")</f>
        <v>mmu05412</v>
      </c>
    </row>
    <row r="254" spans="1:13">
      <c r="A254" t="s">
        <v>1255</v>
      </c>
      <c r="B254" t="s">
        <v>1256</v>
      </c>
      <c r="C254" t="s">
        <v>268</v>
      </c>
      <c r="D254" t="s">
        <v>1248</v>
      </c>
      <c r="E254">
        <v>3</v>
      </c>
      <c r="F254">
        <v>174</v>
      </c>
      <c r="G254">
        <v>94</v>
      </c>
      <c r="H254">
        <v>9011</v>
      </c>
      <c r="I254" s="1" t="s">
        <v>1257</v>
      </c>
      <c r="J254" s="1" t="s">
        <v>146</v>
      </c>
      <c r="K254" s="1" t="s">
        <v>1258</v>
      </c>
      <c r="L254" t="s">
        <v>1259</v>
      </c>
      <c r="M254" t="str">
        <f>HYPERLINK("../3.KEGG_map/mmu05414.html","mmu05414")</f>
        <v>mmu05414</v>
      </c>
    </row>
    <row r="255" spans="1:13">
      <c r="A255" t="s">
        <v>1260</v>
      </c>
      <c r="B255" t="s">
        <v>1261</v>
      </c>
      <c r="C255" t="s">
        <v>268</v>
      </c>
      <c r="D255" t="s">
        <v>1248</v>
      </c>
      <c r="E255">
        <v>6</v>
      </c>
      <c r="F255">
        <v>174</v>
      </c>
      <c r="G255">
        <v>210</v>
      </c>
      <c r="H255">
        <v>9011</v>
      </c>
      <c r="I255" s="1" t="s">
        <v>1262</v>
      </c>
      <c r="J255" s="1" t="s">
        <v>310</v>
      </c>
      <c r="K255" s="1" t="s">
        <v>1263</v>
      </c>
      <c r="L255" t="s">
        <v>1264</v>
      </c>
      <c r="M255" t="str">
        <f>HYPERLINK("../3.KEGG_map/mmu05415.html","mmu05415")</f>
        <v>mmu05415</v>
      </c>
    </row>
    <row r="256" spans="1:13">
      <c r="A256" t="s">
        <v>1265</v>
      </c>
      <c r="B256" t="s">
        <v>1266</v>
      </c>
      <c r="C256" t="s">
        <v>268</v>
      </c>
      <c r="D256" t="s">
        <v>1248</v>
      </c>
      <c r="E256">
        <v>3</v>
      </c>
      <c r="F256">
        <v>174</v>
      </c>
      <c r="G256">
        <v>81</v>
      </c>
      <c r="H256">
        <v>9011</v>
      </c>
      <c r="I256" s="1" t="s">
        <v>1267</v>
      </c>
      <c r="J256" s="1" t="s">
        <v>467</v>
      </c>
      <c r="K256" s="1" t="s">
        <v>947</v>
      </c>
      <c r="L256" t="s">
        <v>1268</v>
      </c>
      <c r="M256" t="str">
        <f>HYPERLINK("../3.KEGG_map/mmu05416.html","mmu05416")</f>
        <v>mmu05416</v>
      </c>
    </row>
    <row r="257" spans="1:13">
      <c r="A257" t="s">
        <v>1269</v>
      </c>
      <c r="B257" t="s">
        <v>1270</v>
      </c>
      <c r="C257" t="s">
        <v>268</v>
      </c>
      <c r="D257" t="s">
        <v>1248</v>
      </c>
      <c r="E257">
        <v>3</v>
      </c>
      <c r="F257">
        <v>174</v>
      </c>
      <c r="G257">
        <v>216</v>
      </c>
      <c r="H257">
        <v>9011</v>
      </c>
      <c r="I257" s="1" t="s">
        <v>1271</v>
      </c>
      <c r="J257" s="1" t="s">
        <v>1272</v>
      </c>
      <c r="K257" s="1" t="s">
        <v>180</v>
      </c>
      <c r="L257" t="s">
        <v>1273</v>
      </c>
      <c r="M257" t="str">
        <f>HYPERLINK("../3.KEGG_map/mmu05417.html","mmu05417")</f>
        <v>mmu05417</v>
      </c>
    </row>
    <row r="258" spans="1:13">
      <c r="A258" t="s">
        <v>1274</v>
      </c>
      <c r="B258" t="s">
        <v>1275</v>
      </c>
      <c r="C258" t="s">
        <v>268</v>
      </c>
      <c r="D258" t="s">
        <v>1248</v>
      </c>
      <c r="E258">
        <v>7</v>
      </c>
      <c r="F258">
        <v>174</v>
      </c>
      <c r="G258">
        <v>146</v>
      </c>
      <c r="H258">
        <v>9011</v>
      </c>
      <c r="I258" s="1" t="s">
        <v>1276</v>
      </c>
      <c r="J258" s="1" t="s">
        <v>596</v>
      </c>
      <c r="K258" s="1" t="s">
        <v>1277</v>
      </c>
      <c r="L258" t="s">
        <v>1278</v>
      </c>
      <c r="M258" t="str">
        <f>HYPERLINK("../3.KEGG_map/mmu05418.html","mmu05418")</f>
        <v>mmu0541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PS_刘晋锋</cp:lastModifiedBy>
  <dcterms:created xsi:type="dcterms:W3CDTF">2025-07-06T01:29:43Z</dcterms:created>
  <dcterms:modified xsi:type="dcterms:W3CDTF">2025-07-06T01:29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CC3C5CFA4464407B7505EBA94A195E3_13</vt:lpwstr>
  </property>
  <property fmtid="{D5CDD505-2E9C-101B-9397-08002B2CF9AE}" pid="3" name="KSOProductBuildVer">
    <vt:lpwstr>2052-12.1.0.21915</vt:lpwstr>
  </property>
</Properties>
</file>